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3" firstSheet="0" activeTab="2"/>
  </bookViews>
  <sheets>
    <sheet name="Raw data" sheetId="1" state="visible" r:id="rId2"/>
    <sheet name="Default variables" sheetId="2" state="visible" r:id="rId3"/>
    <sheet name="Codebook"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43" uniqueCount="498">
  <si>
    <t xml:space="preserve">internal</t>
  </si>
  <si>
    <t xml:space="preserve">What were your reasons for attending the series of workshops “ZFarming – Urban agriculture of the future” and what did you expect to gain from them? (multiple responses possible)</t>
  </si>
  <si>
    <t xml:space="preserve">Were your expectations met?</t>
  </si>
  <si>
    <t xml:space="preserve">How many of the five workshops did you attend?</t>
  </si>
  <si>
    <t xml:space="preserve">To what extent do you agree with the following statements?</t>
  </si>
  <si>
    <t xml:space="preserve">Please complete the statements by ticking as appropriate</t>
  </si>
  <si>
    <t xml:space="preserve">Which topics should have been addressed in greater detail?</t>
  </si>
  <si>
    <t xml:space="preserve">Which topics should have been addressed in less detail?</t>
  </si>
  <si>
    <t xml:space="preserve">To what extent were you familiar with the topic of building-integrated agriculture before the workshops started?</t>
  </si>
  <si>
    <t xml:space="preserve">To what extent were you familiar with the topic of building-integrated agriculture after the workshops ended?</t>
  </si>
  <si>
    <t xml:space="preserve">Which stakeholder group do you consider yourself to belong to?</t>
  </si>
  <si>
    <t xml:space="preserve">Did you collaborate with other stakeholders from the following specialist fields before the workshops started?</t>
  </si>
  <si>
    <t xml:space="preserve">Did the series of series of workshops initiate additional collaboration with other stakeholders from the following specialist fields?</t>
  </si>
  <si>
    <t xml:space="preserve">What kind of contact do you have to participants from other specialist fields?</t>
  </si>
  <si>
    <t xml:space="preserve">Have you been involved in a project related to building-integrated agriculture since the end of the series of workshops?</t>
  </si>
  <si>
    <t xml:space="preserve">In which field is the project being executed? (multiple responses possible)</t>
  </si>
  <si>
    <t xml:space="preserve">What were the factors that prevented the execution of a project in building-integrated agriculture? (multiple responses possible)</t>
  </si>
  <si>
    <t xml:space="preserve">Please complete the following statements by ticking as appropriate:</t>
  </si>
  <si>
    <t xml:space="preserve">Which aspects of the series of workshops did you consider to be particularly positive?</t>
  </si>
  <si>
    <t xml:space="preserve">Were there aspects about the series of workshops that you didn’t like? </t>
  </si>
  <si>
    <t xml:space="preserve">Do you see any general problems in generating innovation by way of a roadmapping process? </t>
  </si>
  <si>
    <t xml:space="preserve">After having answered all of the questions, please evaluate the following aspects concerning the series of workshops.</t>
  </si>
  <si>
    <t xml:space="preserve">Other remarks, improvements or concerns can be entered in the field below:</t>
  </si>
  <si>
    <t xml:space="preserve">Sex</t>
  </si>
  <si>
    <t xml:space="preserve">Age</t>
  </si>
  <si>
    <t xml:space="preserve">For how long have you been engaged in your field of work?</t>
  </si>
  <si>
    <t xml:space="preserve">number</t>
  </si>
  <si>
    <t xml:space="preserve">disposition code</t>
  </si>
  <si>
    <t xml:space="preserve">datetime of survey start</t>
  </si>
  <si>
    <t xml:space="preserve">date of last access</t>
  </si>
  <si>
    <t xml:space="preserve">time to complete survey</t>
  </si>
  <si>
    <t xml:space="preserve">Personal interest/inquisitiveness</t>
  </si>
  <si>
    <t xml:space="preserve">Professional interest in the topic of building-integrated agriculture</t>
  </si>
  <si>
    <t xml:space="preserve">To make new contacts</t>
  </si>
  <si>
    <t xml:space="preserve">To initiate joint projects with other participants</t>
  </si>
  <si>
    <t xml:space="preserve">To gain an overview of the topic</t>
  </si>
  <si>
    <t xml:space="preserve">To exchange information and knowledge with other participants</t>
  </si>
  <si>
    <t xml:space="preserve">To gain first-hand information</t>
  </si>
  <si>
    <t xml:space="preserve">Awareness-raising dissemination of the topic of building-integrated agriculture</t>
  </si>
  <si>
    <t xml:space="preserve">Other:</t>
  </si>
  <si>
    <t xml:space="preserve">Don’t know exactly, about:</t>
  </si>
  <si>
    <t xml:space="preserve">The roadmapping process was well focused</t>
  </si>
  <si>
    <t xml:space="preserve">A common thread was discernible throughout the series of workshops</t>
  </si>
  <si>
    <t xml:space="preserve">The facilitator ensured that clear focal tasks were addressed</t>
  </si>
  <si>
    <t xml:space="preserve">The participants had a say in the structure of the roadmapping process</t>
  </si>
  <si>
    <t xml:space="preserve">Participants’ requests concerning content were taken into account</t>
  </si>
  <si>
    <t xml:space="preserve">The participants had sufficient opportunities to ask questions</t>
  </si>
  <si>
    <t xml:space="preserve">Questions were answered satisfactorily</t>
  </si>
  <si>
    <t xml:space="preserve">Sufficient time was allocated to reflect on and address the individual topics</t>
  </si>
  <si>
    <t xml:space="preserve">The chosen working methods (lectures/group work/discussion) are suitable for generating innovation</t>
  </si>
  <si>
    <t xml:space="preserve">The participants were encouraged to get involved</t>
  </si>
  <si>
    <t xml:space="preserve">Team work was productive</t>
  </si>
  <si>
    <t xml:space="preserve">The ratio of time expenditure to process development was appropriate</t>
  </si>
  <si>
    <t xml:space="preserve">The number of lectures was ...</t>
  </si>
  <si>
    <t xml:space="preserve">The number of topics addressed was...</t>
  </si>
  <si>
    <t xml:space="preserve">The keynotes and work in small groups were relevant for generating innovation</t>
  </si>
  <si>
    <t xml:space="preserve">The keynotes and work in small groups were good with regard to content</t>
  </si>
  <si>
    <t xml:space="preserve">The keynotes and work in small groups led to a better understanding of the respective topic</t>
  </si>
  <si>
    <t xml:space="preserve">The keynotes and work in small groups included sufficient examples from research and practice</t>
  </si>
  <si>
    <t xml:space="preserve">The keynotes and work in small groups conveyed knowledge that was applied by the participants</t>
  </si>
  <si>
    <t xml:space="preserve">The following:</t>
  </si>
  <si>
    <t xml:space="preserve">The following</t>
  </si>
  <si>
    <t xml:space="preserve">By participating in the workshops, I’ve gained knowledge that I can apply to professional practice</t>
  </si>
  <si>
    <t xml:space="preserve">By participating in the workshops, I’ve gained access to knowledge from other specialist fields</t>
  </si>
  <si>
    <t xml:space="preserve">The knowledge gained from other specialist fields gave me added value</t>
  </si>
  <si>
    <t xml:space="preserve">By participating, I am now able to provide an overview of building-integrated agriculture</t>
  </si>
  <si>
    <t xml:space="preserve">Project groups/activists</t>
  </si>
  <si>
    <t xml:space="preserve">Lobby groups and unions</t>
  </si>
  <si>
    <t xml:space="preserve">Planning and construction</t>
  </si>
  <si>
    <t xml:space="preserve">Research</t>
  </si>
  <si>
    <t xml:space="preserve">Policy and administration</t>
  </si>
  <si>
    <t xml:space="preserve">Sales and distribution</t>
  </si>
  <si>
    <t xml:space="preserve">Other, namely: </t>
  </si>
  <si>
    <t xml:space="preserve">Project groups/activists (Informal communication)</t>
  </si>
  <si>
    <t xml:space="preserve">Project groups/activists (Exchange of knowledge at regular meetings or discussions)</t>
  </si>
  <si>
    <t xml:space="preserve">Project groups/activists (Sharing of resources (services, infrastructure, etc.))</t>
  </si>
  <si>
    <t xml:space="preserve">Project groups/activists (Joint projects)</t>
  </si>
  <si>
    <t xml:space="preserve">Project groups/activists (There is no contact)</t>
  </si>
  <si>
    <t xml:space="preserve">Lobby groups and unions (Informal communication)</t>
  </si>
  <si>
    <t xml:space="preserve">Lobby groups and unions (Exchange of knowledge at regular meetings or discussions)</t>
  </si>
  <si>
    <t xml:space="preserve">Lobby groups and unions (Sharing of resources (services, infrastructure, etc.))</t>
  </si>
  <si>
    <t xml:space="preserve">Lobby groups and unions (Joint projects)</t>
  </si>
  <si>
    <t xml:space="preserve">Lobby groups and unions (There is no contact)</t>
  </si>
  <si>
    <t xml:space="preserve">Planning and construction (Informal communication)</t>
  </si>
  <si>
    <t xml:space="preserve">Planning and construction (Exchange of knowledge at regular meetings or discussions)</t>
  </si>
  <si>
    <t xml:space="preserve">Planning and construction (Sharing of resources (services, infrastructure, etc.))</t>
  </si>
  <si>
    <t xml:space="preserve">Planning and construction (Joint projects)</t>
  </si>
  <si>
    <t xml:space="preserve">Planning and construction (There is no contact)</t>
  </si>
  <si>
    <t xml:space="preserve">Research (Informal communication)</t>
  </si>
  <si>
    <t xml:space="preserve">Research (Exchange of knowledge at regular meetings or discussions)</t>
  </si>
  <si>
    <t xml:space="preserve">Research (Sharing of resources (services, infrastructure, etc.))</t>
  </si>
  <si>
    <t xml:space="preserve">Research (Joint projects)</t>
  </si>
  <si>
    <t xml:space="preserve">Resarch (There is no contact)</t>
  </si>
  <si>
    <t xml:space="preserve">Policy and administration (Informal communication)</t>
  </si>
  <si>
    <t xml:space="preserve">Policy and administration (Exchange of knowledge at regular meetings or discussions)</t>
  </si>
  <si>
    <t xml:space="preserve">Policy and administration (Sharing of resources (services, infrastructure, etc.))</t>
  </si>
  <si>
    <t xml:space="preserve">Policy and administration (Joint projects)</t>
  </si>
  <si>
    <t xml:space="preserve">Policy and administration (There is no contact)</t>
  </si>
  <si>
    <t xml:space="preserve">Sales and distribution (Informal communication)</t>
  </si>
  <si>
    <t xml:space="preserve">Sales and distribution (Exchange of knowledge at regular meetings or discussions)</t>
  </si>
  <si>
    <t xml:space="preserve">Sales and distribution (Sharing of resources (services, infrastructure, etc.))</t>
  </si>
  <si>
    <t xml:space="preserve">Sales and distribution (Joint projects)</t>
  </si>
  <si>
    <t xml:space="preserve">Sales and distribution (There is no contact)</t>
  </si>
  <si>
    <t xml:space="preserve">Involvierung seit Ende der Workshopreihe</t>
  </si>
  <si>
    <t xml:space="preserve">For-profit establishment</t>
  </si>
  <si>
    <t xml:space="preserve">Education and social issues</t>
  </si>
  <si>
    <t xml:space="preserve">Image-oriented establishment</t>
  </si>
  <si>
    <t xml:space="preserve">High costs involved</t>
  </si>
  <si>
    <t xml:space="preserve">Technical feasibility</t>
  </si>
  <si>
    <t xml:space="preserve">Lack of target group acceptance</t>
  </si>
  <si>
    <t xml:space="preserve">Lack of access to cooperation partners</t>
  </si>
  <si>
    <t xml:space="preserve">Lack of expertise</t>
  </si>
  <si>
    <t xml:space="preserve">Poor marketing opportunities</t>
  </si>
  <si>
    <t xml:space="preserve">Lack of interest on my part</t>
  </si>
  <si>
    <t xml:space="preserve">Organizational problems</t>
  </si>
  <si>
    <t xml:space="preserve">Lack of time</t>
  </si>
  <si>
    <t xml:space="preserve">Bureaucratic obstacles</t>
  </si>
  <si>
    <t xml:space="preserve">No need in my company/institution</t>
  </si>
  <si>
    <t xml:space="preserve">Lack of opportunities for the future</t>
  </si>
  <si>
    <t xml:space="preserve">Lack of human resources</t>
  </si>
  <si>
    <t xml:space="preserve">Other, namely:</t>
  </si>
  <si>
    <t xml:space="preserve">Before the series of workshops started, my attitude towards building-integrated agriculture was...</t>
  </si>
  <si>
    <t xml:space="preserve">After the series of workshops ended, my attitude towards building-integrated agriculture was...</t>
  </si>
  <si>
    <t xml:space="preserve">Building-integrated agriculture is a promising form of urban agriculture (whereby urban horticulture is also meant here)</t>
  </si>
  <si>
    <t xml:space="preserve">Building-integrated agriculture can help improve a company’s image</t>
  </si>
  <si>
    <t xml:space="preserve">Building-integrated agriculture can be conductive to sustainable urban development</t>
  </si>
  <si>
    <t xml:space="preserve">Rooftop greenhouses can constitute a flagship project for building-integrated agriculture</t>
  </si>
  <si>
    <t xml:space="preserve">The roadmapping process had a positive impact on my opinion of building-integrated agriculture.</t>
  </si>
  <si>
    <t xml:space="preserve">The roadmapping process had a negative impact on my opinion of building-integrated agriculture.</t>
  </si>
  <si>
    <t xml:space="preserve">Networking with stakeholders from other specialist fields</t>
  </si>
  <si>
    <t xml:space="preserve">The working atmosphere during the workshops</t>
  </si>
  <si>
    <t xml:space="preserve">Sharing of interdisciplinary knowledge</t>
  </si>
  <si>
    <t xml:space="preserve">Having gained food for thought for my profession practice</t>
  </si>
  <si>
    <t xml:space="preserve">Interdisciplinary thinking</t>
  </si>
  <si>
    <t xml:space="preserve">Being involved in the evolution of an innovation</t>
  </si>
  <si>
    <t xml:space="preserve">The joint development of the guide</t>
  </si>
  <si>
    <t xml:space="preserve">Having gained an overview of the topic of building-integrated agriculture</t>
  </si>
  <si>
    <t xml:space="preserve">Having created something that could be of use to Berlin</t>
  </si>
  <si>
    <t xml:space="preserve">Don’t know</t>
  </si>
  <si>
    <t xml:space="preserve">Yes, namely the following:</t>
  </si>
  <si>
    <t xml:space="preserve">Roadmapping processes are suitable for making an active contribution to society</t>
  </si>
  <si>
    <t xml:space="preserve">Looking back, I would recommend this series of workshops to other stakeholders</t>
  </si>
  <si>
    <t xml:space="preserve">If I had to decide again, I would still participate in the series of workshops</t>
  </si>
  <si>
    <t xml:space="preserve">file number</t>
  </si>
  <si>
    <t xml:space="preserve">participant ID</t>
  </si>
  <si>
    <t xml:space="preserve">dispcode</t>
  </si>
  <si>
    <t xml:space="preserve">datetime</t>
  </si>
  <si>
    <t xml:space="preserve">date_of_last_access</t>
  </si>
  <si>
    <t xml:space="preserve">duration [seconds]</t>
  </si>
  <si>
    <t xml:space="preserve">v_1</t>
  </si>
  <si>
    <t xml:space="preserve">v_2</t>
  </si>
  <si>
    <t xml:space="preserve">v_3</t>
  </si>
  <si>
    <t xml:space="preserve">v_4</t>
  </si>
  <si>
    <t xml:space="preserve">v_5</t>
  </si>
  <si>
    <t xml:space="preserve">v_6</t>
  </si>
  <si>
    <t xml:space="preserve">v_7</t>
  </si>
  <si>
    <t xml:space="preserve">v_8</t>
  </si>
  <si>
    <t xml:space="preserve">v_9</t>
  </si>
  <si>
    <t xml:space="preserve">v_10</t>
  </si>
  <si>
    <t xml:space="preserve">v_10_a</t>
  </si>
  <si>
    <t xml:space="preserve">v_11</t>
  </si>
  <si>
    <t xml:space="preserve">v_12</t>
  </si>
  <si>
    <t xml:space="preserve">v_142</t>
  </si>
  <si>
    <t xml:space="preserve">v_142_a</t>
  </si>
  <si>
    <t xml:space="preserve">v_13</t>
  </si>
  <si>
    <t xml:space="preserve">v_14</t>
  </si>
  <si>
    <t xml:space="preserve">v_15</t>
  </si>
  <si>
    <t xml:space="preserve">v_16</t>
  </si>
  <si>
    <t xml:space="preserve">v_17</t>
  </si>
  <si>
    <t xml:space="preserve">v_18</t>
  </si>
  <si>
    <t xml:space="preserve">v_19</t>
  </si>
  <si>
    <t xml:space="preserve">v_20</t>
  </si>
  <si>
    <t xml:space="preserve">v_21</t>
  </si>
  <si>
    <t xml:space="preserve">v_22</t>
  </si>
  <si>
    <t xml:space="preserve">v_23</t>
  </si>
  <si>
    <t xml:space="preserve">v_24</t>
  </si>
  <si>
    <t xml:space="preserve">v_25</t>
  </si>
  <si>
    <t xml:space="preserve">v_26</t>
  </si>
  <si>
    <t xml:space="preserve">v_30</t>
  </si>
  <si>
    <t xml:space="preserve">v_31</t>
  </si>
  <si>
    <t xml:space="preserve">v_32</t>
  </si>
  <si>
    <t xml:space="preserve">v_33</t>
  </si>
  <si>
    <t xml:space="preserve">v_34</t>
  </si>
  <si>
    <t xml:space="preserve">v_35</t>
  </si>
  <si>
    <t xml:space="preserve">v_36</t>
  </si>
  <si>
    <t xml:space="preserve">v_36_a</t>
  </si>
  <si>
    <t xml:space="preserve">v_37</t>
  </si>
  <si>
    <t xml:space="preserve">v_38</t>
  </si>
  <si>
    <t xml:space="preserve">v_38_a</t>
  </si>
  <si>
    <t xml:space="preserve">v_39</t>
  </si>
  <si>
    <t xml:space="preserve">v_40</t>
  </si>
  <si>
    <t xml:space="preserve">v_41</t>
  </si>
  <si>
    <t xml:space="preserve">v_42</t>
  </si>
  <si>
    <t xml:space="preserve">v_43</t>
  </si>
  <si>
    <t xml:space="preserve">v_44</t>
  </si>
  <si>
    <t xml:space="preserve">v_134</t>
  </si>
  <si>
    <t xml:space="preserve">v_135</t>
  </si>
  <si>
    <t xml:space="preserve">v_136</t>
  </si>
  <si>
    <t xml:space="preserve">v_137</t>
  </si>
  <si>
    <t xml:space="preserve">v_138</t>
  </si>
  <si>
    <t xml:space="preserve">v_139</t>
  </si>
  <si>
    <t xml:space="preserve">v_140</t>
  </si>
  <si>
    <t xml:space="preserve">v_133</t>
  </si>
  <si>
    <t xml:space="preserve">v_133_a</t>
  </si>
  <si>
    <t xml:space="preserve">v_46</t>
  </si>
  <si>
    <t xml:space="preserve">v_47</t>
  </si>
  <si>
    <t xml:space="preserve">v_48</t>
  </si>
  <si>
    <t xml:space="preserve">v_49</t>
  </si>
  <si>
    <t xml:space="preserve">v_50</t>
  </si>
  <si>
    <t xml:space="preserve">v_51</t>
  </si>
  <si>
    <t xml:space="preserve">v_52</t>
  </si>
  <si>
    <t xml:space="preserve">v_53</t>
  </si>
  <si>
    <t xml:space="preserve">v_57</t>
  </si>
  <si>
    <t xml:space="preserve">v_58</t>
  </si>
  <si>
    <t xml:space="preserve">v_59</t>
  </si>
  <si>
    <t xml:space="preserve">v_60</t>
  </si>
  <si>
    <t xml:space="preserve">v_143</t>
  </si>
  <si>
    <t xml:space="preserve">v_144</t>
  </si>
  <si>
    <t xml:space="preserve">v_153</t>
  </si>
  <si>
    <t xml:space="preserve">v_158</t>
  </si>
  <si>
    <t xml:space="preserve">v_163</t>
  </si>
  <si>
    <t xml:space="preserve">v_145</t>
  </si>
  <si>
    <t xml:space="preserve">v_146</t>
  </si>
  <si>
    <t xml:space="preserve">v_154</t>
  </si>
  <si>
    <t xml:space="preserve">v_159</t>
  </si>
  <si>
    <t xml:space="preserve">v_164</t>
  </si>
  <si>
    <t xml:space="preserve">v_147</t>
  </si>
  <si>
    <t xml:space="preserve">v_148</t>
  </si>
  <si>
    <t xml:space="preserve">v_155</t>
  </si>
  <si>
    <t xml:space="preserve">v_160</t>
  </si>
  <si>
    <t xml:space="preserve">v_165</t>
  </si>
  <si>
    <t xml:space="preserve">v_149</t>
  </si>
  <si>
    <t xml:space="preserve">v_150</t>
  </si>
  <si>
    <t xml:space="preserve">v_156</t>
  </si>
  <si>
    <t xml:space="preserve">v_161</t>
  </si>
  <si>
    <t xml:space="preserve">v_166</t>
  </si>
  <si>
    <t xml:space="preserve">v_151</t>
  </si>
  <si>
    <t xml:space="preserve">v_152</t>
  </si>
  <si>
    <t xml:space="preserve">v_157</t>
  </si>
  <si>
    <t xml:space="preserve">v_162</t>
  </si>
  <si>
    <t xml:space="preserve">v_167</t>
  </si>
  <si>
    <t xml:space="preserve">v_168</t>
  </si>
  <si>
    <t xml:space="preserve">v_169</t>
  </si>
  <si>
    <t xml:space="preserve">v_170</t>
  </si>
  <si>
    <t xml:space="preserve">v_171</t>
  </si>
  <si>
    <t xml:space="preserve">v_172</t>
  </si>
  <si>
    <t xml:space="preserve">v_68</t>
  </si>
  <si>
    <t xml:space="preserve">v_70</t>
  </si>
  <si>
    <t xml:space="preserve">v_71</t>
  </si>
  <si>
    <t xml:space="preserve">v_72</t>
  </si>
  <si>
    <t xml:space="preserve">v_73</t>
  </si>
  <si>
    <t xml:space="preserve">v_75</t>
  </si>
  <si>
    <t xml:space="preserve">v_76</t>
  </si>
  <si>
    <t xml:space="preserve">v_77</t>
  </si>
  <si>
    <t xml:space="preserve">v_78</t>
  </si>
  <si>
    <t xml:space="preserve">v_79</t>
  </si>
  <si>
    <t xml:space="preserve">v_80</t>
  </si>
  <si>
    <t xml:space="preserve">v_81</t>
  </si>
  <si>
    <t xml:space="preserve">v_82</t>
  </si>
  <si>
    <t xml:space="preserve">v_83</t>
  </si>
  <si>
    <t xml:space="preserve">v_84</t>
  </si>
  <si>
    <t xml:space="preserve">v_85</t>
  </si>
  <si>
    <t xml:space="preserve">v_86</t>
  </si>
  <si>
    <t xml:space="preserve">v_87</t>
  </si>
  <si>
    <t xml:space="preserve">v_88</t>
  </si>
  <si>
    <t xml:space="preserve">v_89</t>
  </si>
  <si>
    <t xml:space="preserve">v_90</t>
  </si>
  <si>
    <t xml:space="preserve">v_91</t>
  </si>
  <si>
    <t xml:space="preserve">v_91_a</t>
  </si>
  <si>
    <t xml:space="preserve">v_92</t>
  </si>
  <si>
    <t xml:space="preserve">v_93</t>
  </si>
  <si>
    <t xml:space="preserve">v_102</t>
  </si>
  <si>
    <t xml:space="preserve">v_103</t>
  </si>
  <si>
    <t xml:space="preserve">v_104</t>
  </si>
  <si>
    <t xml:space="preserve">v_105</t>
  </si>
  <si>
    <t xml:space="preserve">v_97</t>
  </si>
  <si>
    <t xml:space="preserve">v_98</t>
  </si>
  <si>
    <t xml:space="preserve">v_107</t>
  </si>
  <si>
    <t xml:space="preserve">v_108</t>
  </si>
  <si>
    <t xml:space="preserve">v_109</t>
  </si>
  <si>
    <t xml:space="preserve">v_110</t>
  </si>
  <si>
    <t xml:space="preserve">v_111</t>
  </si>
  <si>
    <t xml:space="preserve">v_112</t>
  </si>
  <si>
    <t xml:space="preserve">v_113</t>
  </si>
  <si>
    <t xml:space="preserve">v_114</t>
  </si>
  <si>
    <t xml:space="preserve">v_115</t>
  </si>
  <si>
    <t xml:space="preserve">v_116</t>
  </si>
  <si>
    <t xml:space="preserve">v_118</t>
  </si>
  <si>
    <t xml:space="preserve">v_119</t>
  </si>
  <si>
    <t xml:space="preserve">v_120</t>
  </si>
  <si>
    <t xml:space="preserve">v_121</t>
  </si>
  <si>
    <t xml:space="preserve">v_121_a</t>
  </si>
  <si>
    <t xml:space="preserve">v_122</t>
  </si>
  <si>
    <t xml:space="preserve">v_123</t>
  </si>
  <si>
    <t xml:space="preserve">v_123_a</t>
  </si>
  <si>
    <t xml:space="preserve">v_124</t>
  </si>
  <si>
    <t xml:space="preserve">v_125</t>
  </si>
  <si>
    <t xml:space="preserve">v_126</t>
  </si>
  <si>
    <t xml:space="preserve">v_129</t>
  </si>
  <si>
    <t xml:space="preserve">v_129_a</t>
  </si>
  <si>
    <t xml:space="preserve">v_130</t>
  </si>
  <si>
    <t xml:space="preserve">v_131</t>
  </si>
  <si>
    <t xml:space="preserve">v_141</t>
  </si>
  <si>
    <t xml:space="preserve">2014-03-05 13:03:47</t>
  </si>
  <si>
    <t xml:space="preserve">2014-03-05 13:14:20</t>
  </si>
  <si>
    <t xml:space="preserve">Practice, innovation, a real project</t>
  </si>
  <si>
    <t xml:space="preserve">-99</t>
  </si>
  <si>
    <t xml:space="preserve">Advisory services</t>
  </si>
  <si>
    <t xml:space="preserve">Too little practice</t>
  </si>
  <si>
    <t xml:space="preserve">Definition of innovation. Rooftop greenhouses are not really innovative</t>
  </si>
  <si>
    <t xml:space="preserve">2014-03-24 13:48:21</t>
  </si>
  <si>
    <t xml:space="preserve">2014-03-24 14:00:16</t>
  </si>
  <si>
    <t xml:space="preserve">Rooftop gardens, other forms of urban agriculture, education and urban gardening</t>
  </si>
  <si>
    <t xml:space="preserve">Greenhouses</t>
  </si>
  <si>
    <t xml:space="preserve">2014-03-08 20:45:11</t>
  </si>
  <si>
    <t xml:space="preserve">2014-03-08 21:06:14</t>
  </si>
  <si>
    <t xml:space="preserve">2 or 3, my experience concerns the start-up phase</t>
  </si>
  <si>
    <t xml:space="preserve">Building-integrated agriculture is not my key activity</t>
  </si>
  <si>
    <t xml:space="preserve">In the start-up phase I was somewhat surprised about how poorly defined the research issue was! And which product was expected as a result!</t>
  </si>
  <si>
    <t xml:space="preserve">Takes much time, binds lots of people!</t>
  </si>
  <si>
    <t xml:space="preserve">I only attended the first few events, which is why my responses tend to relate to the start-up phase. Since I have little time and am already involved in many processes, the process involving 5 workshops is very time-consuming and requires a lot of commitment. For this reason, these processes can be realised individually, but shouldn’t become standard procedure in scientific work. Imagine being involved in 5 such processes!!</t>
  </si>
  <si>
    <t xml:space="preserve">2014-03-05 00:26:47</t>
  </si>
  <si>
    <t xml:space="preserve">2014-04-01 13:18:22</t>
  </si>
  <si>
    <t xml:space="preserve">2! I found out about them too late</t>
  </si>
  <si>
    <t xml:space="preserve">2014-03-10 09:50:58</t>
  </si>
  <si>
    <t xml:space="preserve">2014-03-10 09:59:25</t>
  </si>
  <si>
    <t xml:space="preserve">2014-04-03 08:13:16</t>
  </si>
  <si>
    <t xml:space="preserve">2014-04-03 08:23:09</t>
  </si>
  <si>
    <t xml:space="preserve">No need for it, because I am based in the country</t>
  </si>
  <si>
    <t xml:space="preserve">2014-03-05 07:56:21</t>
  </si>
  <si>
    <t xml:space="preserve">2014-03-05 08:03:12</t>
  </si>
  <si>
    <t xml:space="preserve">We do not implement projects ourselves</t>
  </si>
  <si>
    <t xml:space="preserve">2014-04-02 19:45:37</t>
  </si>
  <si>
    <t xml:space="preserve">2014-04-02 19:56:35</t>
  </si>
  <si>
    <t xml:space="preserve">2014-03-06 10:05:18</t>
  </si>
  <si>
    <t xml:space="preserve">2014-03-06 10:22:11</t>
  </si>
  <si>
    <t xml:space="preserve">The great extent to which building-integrated agriculture is dependent on technology and the resulting risks, also economic viability </t>
  </si>
  <si>
    <t xml:space="preserve">2014-03-20 12:46:39</t>
  </si>
  <si>
    <t xml:space="preserve">2014-03-20 12:59:55</t>
  </si>
  <si>
    <t xml:space="preserve">Power engineering, thermodynamics, fungi, algae</t>
  </si>
  <si>
    <t xml:space="preserve">Aquaponics</t>
  </si>
  <si>
    <t xml:space="preserve">Moderation procedures very formal at times, keynotes too short</t>
  </si>
  <si>
    <t xml:space="preserve">General exchange of knowledge is of course given priority. Detailed innovation processes tend to take place in project work in smaller groups</t>
  </si>
  <si>
    <t xml:space="preserve">2014-03-05 07:32:55</t>
  </si>
  <si>
    <t xml:space="preserve">2014-03-05 08:54:09</t>
  </si>
  <si>
    <t xml:space="preserve">Joint development of one or two specific exemplary projects, 1x for greenhouses and 1x for open bed designs</t>
  </si>
  <si>
    <t xml:space="preserve">Took too long to clarify objectives. There should have been a greater differentiation between rooftop gardening and other types of cultivation from the outset. Commercial aspects were neglected.</t>
  </si>
  <si>
    <t xml:space="preserve">2014-04-01 14:06:33</t>
  </si>
  <si>
    <t xml:space="preserve">2014-04-01 14:22:40</t>
  </si>
  <si>
    <t xml:space="preserve">Project management problems and examples of solutions</t>
  </si>
  <si>
    <t xml:space="preserve">It refers to a type of communication that perhaps not everybody is capable of (horizontal communication, everyone is ‘equal’)</t>
  </si>
  <si>
    <t xml:space="preserve">2014-03-05 14:10:29</t>
  </si>
  <si>
    <t xml:space="preserve">2014-03-05 14:19:13</t>
  </si>
  <si>
    <t xml:space="preserve">Economic gain</t>
  </si>
  <si>
    <t xml:space="preserve">Economic efficiency, eligibility for funding, building topics</t>
  </si>
  <si>
    <t xml:space="preserve">2014-03-05 11:21:43</t>
  </si>
  <si>
    <t xml:space="preserve">2014-03-05 11:27:33</t>
  </si>
  <si>
    <t xml:space="preserve">2014-03-19 14:27:55</t>
  </si>
  <si>
    <t xml:space="preserve">2014-03-19 14:35:38</t>
  </si>
  <si>
    <t xml:space="preserve">2014-04-01 13:55:40</t>
  </si>
  <si>
    <t xml:space="preserve">2014-04-01 14:06:29</t>
  </si>
  <si>
    <t xml:space="preserve">International comparison, professional materials for protecting the surface of the building, substrates</t>
  </si>
  <si>
    <t xml:space="preserve">2014-04-01 13:13:08</t>
  </si>
  <si>
    <t xml:space="preserve">2014-04-01 13:20:53</t>
  </si>
  <si>
    <t xml:space="preserve">Financing</t>
  </si>
  <si>
    <t xml:space="preserve">Status analysis</t>
  </si>
  <si>
    <t xml:space="preserve">2014-03-05 08:19:52</t>
  </si>
  <si>
    <t xml:space="preserve">2014-03-05 08:32:51</t>
  </si>
  <si>
    <t xml:space="preserve">Legal issues, which seem to very much hamper the innovation process</t>
  </si>
  <si>
    <t xml:space="preserve">Innovation management</t>
  </si>
  <si>
    <t xml:space="preserve">It is possible to generate innovation, but the actual implementation involves numerous other aspects that cannot be solved by the roadmapping process. Feedback and iteration loops perhaps too small (see design thinking approach)</t>
  </si>
  <si>
    <t xml:space="preserve">Good organization, location and catering! I think this creates a good working atmosphere. Not quite sure about how to make use of the results (apart from administration)</t>
  </si>
  <si>
    <t xml:space="preserve">2014-03-19 13:17:32</t>
  </si>
  <si>
    <t xml:space="preserve">2014-03-19 13:25:45</t>
  </si>
  <si>
    <t xml:space="preserve">2014-03-05 09:22:56</t>
  </si>
  <si>
    <t xml:space="preserve">2014-03-05 09:34:26</t>
  </si>
  <si>
    <t xml:space="preserve">3 -4</t>
  </si>
  <si>
    <t xml:space="preserve">The interval between the workshop and responding to these questions is too long, in my opinion</t>
  </si>
  <si>
    <t xml:space="preserve">s.o.</t>
  </si>
  <si>
    <t xml:space="preserve">The workshop should have been continued</t>
  </si>
  <si>
    <t xml:space="preserve">Work on the topic would be considerably sustained if the workshop was continued</t>
  </si>
  <si>
    <t xml:space="preserve">2014-03-26 17:03:37</t>
  </si>
  <si>
    <t xml:space="preserve">2014-03-26 17:14:08</t>
  </si>
  <si>
    <t xml:space="preserve">Economic</t>
  </si>
  <si>
    <t xml:space="preserve">Economic efficiency and financial issues were not dealt with in sufficient depth.</t>
  </si>
  <si>
    <t xml:space="preserve">2014-03-05 09:55:04</t>
  </si>
  <si>
    <t xml:space="preserve">2014-03-21 09:55:55</t>
  </si>
  <si>
    <t xml:space="preserve">2014-03-19 12:40:57</t>
  </si>
  <si>
    <t xml:space="preserve">2014-04-07 10:15:11</t>
  </si>
  <si>
    <t xml:space="preserve">2014-03-13 09:50:10</t>
  </si>
  <si>
    <t xml:space="preserve">2014-03-13 20:00:19</t>
  </si>
  <si>
    <t xml:space="preserve">No real possibility to implement such a project yet</t>
  </si>
  <si>
    <t xml:space="preserve">2014-03-20 10:44:09</t>
  </si>
  <si>
    <t xml:space="preserve">2014-03-20 11:06:25</t>
  </si>
  <si>
    <r>
      <rPr>
        <sz val="10"/>
        <rFont val="Arial"/>
        <family val="2"/>
      </rPr>
      <t xml:space="preserve">Building </t>
    </r>
    <r>
      <rPr>
        <sz val="8"/>
        <rFont val="Calibri"/>
        <family val="2"/>
      </rPr>
      <t xml:space="preserve"> </t>
    </r>
    <r>
      <rPr>
        <sz val="10"/>
        <rFont val="Arial"/>
        <family val="2"/>
      </rPr>
      <t xml:space="preserve">concepts, material cycles, financing/economic feasibility studies</t>
    </r>
  </si>
  <si>
    <t xml:space="preserve">The notion that innovative new concepts always have to be subsidised with public funds (not only as a research project)</t>
  </si>
  <si>
    <t xml:space="preserve">Composition of groups/players</t>
  </si>
  <si>
    <t xml:space="preserve">Exchange of information should specifically be continued</t>
  </si>
  <si>
    <t xml:space="preserve">2014-03-21 08:29:00</t>
  </si>
  <si>
    <t xml:space="preserve">2014-03-21 08:44:13</t>
  </si>
  <si>
    <t xml:space="preserve">Practical examples, conditions for indoor farming, financing and model character, investors’ interests, not only just tomato-fish - tastes boring</t>
  </si>
  <si>
    <t xml:space="preserve">2014-04-03 07:14:27</t>
  </si>
  <si>
    <t xml:space="preserve">2014-04-03 07:23:22</t>
  </si>
  <si>
    <t xml:space="preserve">Technical and administrative implementation</t>
  </si>
  <si>
    <t xml:space="preserve">Continuation must be regulated.</t>
  </si>
  <si>
    <t xml:space="preserve">2014-04-02 06:37:42</t>
  </si>
  <si>
    <t xml:space="preserve">2014-04-02 06:44:53</t>
  </si>
  <si>
    <t xml:space="preserve">2014-03-26 12:07:48</t>
  </si>
  <si>
    <t xml:space="preserve">2014-03-26 12:18:32</t>
  </si>
  <si>
    <t xml:space="preserve">Investigation of other possible forms of ZFarms beyond the rooftop greenhouse model without a preconceived conclusion</t>
  </si>
  <si>
    <t xml:space="preserve">No contract for own projects</t>
  </si>
  <si>
    <t xml:space="preserve">2014-03-19 16:40:40</t>
  </si>
  <si>
    <t xml:space="preserve">2014-03-19 16:45:45</t>
  </si>
  <si>
    <t xml:space="preserve">2014-03-19 12:54:30</t>
  </si>
  <si>
    <t xml:space="preserve">2014-03-19 13:05:22</t>
  </si>
  <si>
    <t xml:space="preserve">Absolute numbers</t>
  </si>
  <si>
    <t xml:space="preserve">Average</t>
  </si>
  <si>
    <t xml:space="preserve">Type</t>
  </si>
  <si>
    <t xml:space="preserve">Value</t>
  </si>
  <si>
    <t xml:space="preserve">Meaning</t>
  </si>
  <si>
    <t xml:space="preserve">Technical variable</t>
  </si>
  <si>
    <t xml:space="preserve">survey was finished successfully</t>
  </si>
  <si>
    <t xml:space="preserve">survey was interrupted, later resumed and finished successfully</t>
  </si>
  <si>
    <t xml:space="preserve">calculation of duration was not possible because the participant interrupted the survey</t>
  </si>
  <si>
    <t xml:space="preserve">Survey variable</t>
  </si>
  <si>
    <t xml:space="preserve">participant saw the question, but did not edit it</t>
  </si>
  <si>
    <t xml:space="preserve">participant saw the question and edited it</t>
  </si>
  <si>
    <t xml:space="preserve">free text field: the participant saw the question and entered the answer, which is shown in the next column</t>
  </si>
  <si>
    <t xml:space="preserve">participant did not see the question because of a previous filter</t>
  </si>
  <si>
    <t xml:space="preserve">free text field: the paticipant saw the question, but did not answer it</t>
  </si>
  <si>
    <t xml:space="preserve">Innovation in urban agriculture: Evaluation data of a participatory approach</t>
  </si>
  <si>
    <t xml:space="preserve">General perception of ROIR</t>
  </si>
  <si>
    <t xml:space="preserve">int</t>
  </si>
  <si>
    <t xml:space="preserve">0</t>
  </si>
  <si>
    <t xml:space="preserve">not quoted</t>
  </si>
  <si>
    <t xml:space="preserve">1</t>
  </si>
  <si>
    <t xml:space="preserve">quoted</t>
  </si>
  <si>
    <t xml:space="preserve">varchar</t>
  </si>
  <si>
    <t xml:space="preserve"> v_10_a</t>
  </si>
  <si>
    <t xml:space="preserve">free text field</t>
  </si>
  <si>
    <t xml:space="preserve">Yes</t>
  </si>
  <si>
    <t xml:space="preserve">2</t>
  </si>
  <si>
    <t xml:space="preserve">No</t>
  </si>
  <si>
    <t xml:space="preserve">3</t>
  </si>
  <si>
    <t xml:space="preserve">In part</t>
  </si>
  <si>
    <t xml:space="preserve">4</t>
  </si>
  <si>
    <t xml:space="preserve">Don't know</t>
  </si>
  <si>
    <t xml:space="preserve"> </t>
  </si>
  <si>
    <t xml:space="preserve">One</t>
  </si>
  <si>
    <t xml:space="preserve">Two</t>
  </si>
  <si>
    <t xml:space="preserve">Three</t>
  </si>
  <si>
    <t xml:space="preserve">Four</t>
  </si>
  <si>
    <t xml:space="preserve">5</t>
  </si>
  <si>
    <t xml:space="preserve">Five</t>
  </si>
  <si>
    <t xml:space="preserve">6</t>
  </si>
  <si>
    <t xml:space="preserve">Strongly agree</t>
  </si>
  <si>
    <t xml:space="preserve">Agree</t>
  </si>
  <si>
    <t xml:space="preserve">Neither agree nor disagree</t>
  </si>
  <si>
    <t xml:space="preserve">Disagree</t>
  </si>
  <si>
    <t xml:space="preserve">Strongly disagree</t>
  </si>
  <si>
    <t xml:space="preserve">Knowledge generation and exchange</t>
  </si>
  <si>
    <t xml:space="preserve">Too high</t>
  </si>
  <si>
    <t xml:space="preserve"> </t>
  </si>
  <si>
    <t xml:space="preserve">Just right</t>
  </si>
  <si>
    <t xml:space="preserve">Too low</t>
  </si>
  <si>
    <t xml:space="preserve">None</t>
  </si>
  <si>
    <t xml:space="preserve">Not at all</t>
  </si>
  <si>
    <t xml:space="preserve">I already had insight into the topic and knew other stakeholders</t>
  </si>
  <si>
    <t xml:space="preserve">I had already been involved in the practical side of the topic</t>
  </si>
  <si>
    <t xml:space="preserve">I already knew stakeholders and the structures of building-integrated agriculture, and actively helped shape them</t>
  </si>
  <si>
    <t xml:space="preserve">I have insight into the topic and know other stakeholders</t>
  </si>
  <si>
    <t xml:space="preserve">I am involved in the practical side of the topic</t>
  </si>
  <si>
    <t xml:space="preserve">I know stakeholders and the structures of building-integrated agriculture, and actively help shape them</t>
  </si>
  <si>
    <t xml:space="preserve">Establishing new staakeholder networks and cooperation</t>
  </si>
  <si>
    <t xml:space="preserve">Did the series of workshops initiate additional collaboration with other stakeholders from the following specialist fields?</t>
  </si>
  <si>
    <t xml:space="preserve">Implementation of new projects</t>
  </si>
  <si>
    <t xml:space="preserve">Acceptance</t>
  </si>
  <si>
    <t xml:space="preserve">Positively open-minded</t>
  </si>
  <si>
    <t xml:space="preserve">Neutral</t>
  </si>
  <si>
    <t xml:space="preserve">Critical</t>
  </si>
  <si>
    <t xml:space="preserve">Were there aspects about the series of workshops that you didn’t like?</t>
  </si>
  <si>
    <t xml:space="preserve">Do you see any general problems in generating innovation by way of a roadmapping process?</t>
  </si>
  <si>
    <t xml:space="preserve">Other remarks</t>
  </si>
  <si>
    <t xml:space="preserve">blob</t>
  </si>
  <si>
    <t xml:space="preserve">Other remarks:</t>
  </si>
  <si>
    <t xml:space="preserve">Personal information</t>
  </si>
  <si>
    <t xml:space="preserve">Female</t>
  </si>
  <si>
    <t xml:space="preserve">Male</t>
  </si>
  <si>
    <t xml:space="preserve">21-30 years</t>
  </si>
  <si>
    <t xml:space="preserve">31-40 years</t>
  </si>
  <si>
    <t xml:space="preserve">41-50 years</t>
  </si>
  <si>
    <t xml:space="preserve">51-60 years</t>
  </si>
  <si>
    <t xml:space="preserve">60 years and over</t>
  </si>
  <si>
    <t xml:space="preserve">&lt; 2 years</t>
  </si>
  <si>
    <t xml:space="preserve">2-5 years</t>
  </si>
  <si>
    <t xml:space="preserve">6-10 years</t>
  </si>
  <si>
    <t xml:space="preserve">11-20 years</t>
  </si>
  <si>
    <t xml:space="preserve">over 20 years</t>
  </si>
</sst>
</file>

<file path=xl/styles.xml><?xml version="1.0" encoding="utf-8"?>
<styleSheet xmlns="http://schemas.openxmlformats.org/spreadsheetml/2006/main">
  <numFmts count="2">
    <numFmt numFmtId="164" formatCode="General"/>
    <numFmt numFmtId="165" formatCode="General"/>
  </numFmts>
  <fonts count="12">
    <font>
      <sz val="10"/>
      <name val="Arial"/>
      <family val="2"/>
    </font>
    <font>
      <sz val="10"/>
      <name val="Arial"/>
      <family val="0"/>
    </font>
    <font>
      <sz val="10"/>
      <name val="Arial"/>
      <family val="0"/>
    </font>
    <font>
      <sz val="10"/>
      <name val="Arial"/>
      <family val="0"/>
    </font>
    <font>
      <sz val="8"/>
      <name val="Calibri"/>
      <family val="2"/>
    </font>
    <font>
      <b val="true"/>
      <sz val="15"/>
      <name val="Arial"/>
      <family val="2"/>
    </font>
    <font>
      <b val="true"/>
      <sz val="10"/>
      <name val="Arial"/>
      <family val="2"/>
    </font>
    <font>
      <i val="true"/>
      <sz val="10"/>
      <name val="Arial"/>
      <family val="0"/>
    </font>
    <font>
      <b val="true"/>
      <sz val="10"/>
      <name val="Arial"/>
      <family val="0"/>
    </font>
    <font>
      <b val="true"/>
      <sz val="11"/>
      <name val="Arial"/>
      <family val="0"/>
    </font>
    <font>
      <b val="true"/>
      <sz val="11"/>
      <name val="Arial"/>
      <family val="2"/>
    </font>
    <font>
      <i val="true"/>
      <sz val="10"/>
      <name val="Arial"/>
      <family val="2"/>
    </font>
  </fonts>
  <fills count="3">
    <fill>
      <patternFill patternType="none"/>
    </fill>
    <fill>
      <patternFill patternType="gray125"/>
    </fill>
    <fill>
      <patternFill patternType="solid">
        <fgColor rgb="FFD9D9D9"/>
        <bgColor rgb="FFC0C0C0"/>
      </patternFill>
    </fill>
  </fills>
  <borders count="2">
    <border diagonalUp="false" diagonalDown="false">
      <left/>
      <right/>
      <top/>
      <botto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false" hidden="false"/>
    </xf>
    <xf numFmtId="164" fontId="0" fillId="0" borderId="0" xfId="0" applyFont="false" applyBorder="false" applyAlignment="true" applyProtection="true">
      <alignment horizontal="left" vertical="bottom" textRotation="0" wrapText="false" indent="0" shrinkToFit="false"/>
      <protection locked="fals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1" xfId="0" applyFont="false" applyBorder="true" applyAlignment="false" applyProtection="true">
      <alignment horizontal="general" vertical="bottom" textRotation="0" wrapText="false" indent="0" shrinkToFit="false"/>
      <protection locked="false" hidden="false"/>
    </xf>
    <xf numFmtId="164" fontId="0" fillId="0" borderId="1" xfId="0" applyFont="false" applyBorder="true" applyAlignment="true" applyProtection="true">
      <alignment horizontal="left" vertical="bottom" textRotation="0" wrapText="false" indent="0" shrinkToFit="false"/>
      <protection locked="fals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20" applyFont="false" applyBorder="false" applyAlignment="false" applyProtection="true">
      <alignment horizontal="general" vertical="bottom" textRotation="0" wrapText="false" indent="0" shrinkToFit="false"/>
      <protection locked="false" hidden="false"/>
    </xf>
    <xf numFmtId="164" fontId="0" fillId="0" borderId="0" xfId="20" applyFont="true" applyBorder="false" applyAlignment="false" applyProtection="true">
      <alignment horizontal="general" vertical="bottom" textRotation="0" wrapText="false" indent="0" shrinkToFit="false"/>
      <protection locked="false" hidden="false"/>
    </xf>
    <xf numFmtId="164" fontId="5" fillId="2" borderId="0" xfId="20" applyFont="true" applyBorder="true" applyAlignment="true" applyProtection="true">
      <alignment horizontal="center" vertical="bottom" textRotation="0" wrapText="false" indent="0" shrinkToFit="false"/>
      <protection locked="false" hidden="false"/>
    </xf>
    <xf numFmtId="164" fontId="6" fillId="0" borderId="0" xfId="20" applyFont="true" applyBorder="false" applyAlignment="true" applyProtection="true">
      <alignment horizontal="right" vertical="bottom" textRotation="0" wrapText="false" indent="0" shrinkToFit="false"/>
      <protection locked="false" hidden="false"/>
    </xf>
    <xf numFmtId="164" fontId="7" fillId="0" borderId="0" xfId="20" applyFont="true" applyBorder="false" applyAlignment="true" applyProtection="true">
      <alignment horizontal="general" vertical="bottom" textRotation="0" wrapText="true" indent="0" shrinkToFit="false"/>
      <protection locked="false" hidden="false"/>
    </xf>
    <xf numFmtId="164" fontId="8" fillId="0" borderId="0" xfId="20" applyFont="true" applyBorder="false" applyAlignment="true" applyProtection="true">
      <alignment horizontal="right" vertical="bottom" textRotation="0" wrapText="false" indent="0" shrinkToFit="false"/>
      <protection locked="false" hidden="false"/>
    </xf>
    <xf numFmtId="164" fontId="9" fillId="2" borderId="0" xfId="20" applyFont="true" applyBorder="false" applyAlignment="true" applyProtection="true">
      <alignment horizontal="center" vertical="bottom" textRotation="0" wrapText="false" indent="0" shrinkToFit="false"/>
      <protection locked="false" hidden="false"/>
    </xf>
    <xf numFmtId="164" fontId="10" fillId="2" borderId="0" xfId="20" applyFont="true" applyBorder="true" applyAlignment="false" applyProtection="true">
      <alignment horizontal="general" vertical="bottom" textRotation="0" wrapText="false" indent="0" shrinkToFit="false"/>
      <protection locked="false" hidden="false"/>
    </xf>
    <xf numFmtId="164" fontId="6" fillId="0" borderId="0" xfId="20" applyFont="true" applyBorder="true" applyAlignment="true" applyProtection="true">
      <alignment horizontal="general" vertical="bottom" textRotation="0" wrapText="true" indent="0" shrinkToFit="false"/>
      <protection locked="false" hidden="false"/>
    </xf>
    <xf numFmtId="164" fontId="1" fillId="0" borderId="0" xfId="20" applyFont="true" applyBorder="false" applyAlignment="true" applyProtection="true">
      <alignment horizontal="general" vertical="bottom" textRotation="0" wrapText="true" indent="0" shrinkToFit="false"/>
      <protection locked="false" hidden="false"/>
    </xf>
    <xf numFmtId="164" fontId="11" fillId="0" borderId="0" xfId="20" applyFont="true" applyBorder="false" applyAlignment="true" applyProtection="true">
      <alignment horizontal="general" vertical="bottom" textRotation="0" wrapText="true" indent="0" shrinkToFit="false"/>
      <protection locked="false" hidden="false"/>
    </xf>
    <xf numFmtId="164" fontId="10" fillId="2" borderId="0" xfId="20" applyFont="true" applyBorder="false" applyAlignment="true" applyProtection="true">
      <alignment horizontal="center" vertical="bottom" textRotation="0" wrapText="false" indent="0" shrinkToFit="false"/>
      <protection locked="false" hidden="false"/>
    </xf>
    <xf numFmtId="164" fontId="10" fillId="2" borderId="0" xfId="20" applyFont="true" applyBorder="false" applyAlignment="false" applyProtection="true">
      <alignment horizontal="general" vertical="bottom" textRotation="0" wrapText="false" indent="0" shrinkToFit="false"/>
      <protection locked="false" hidden="false"/>
    </xf>
    <xf numFmtId="164" fontId="9" fillId="2" borderId="0" xfId="20" applyFont="true" applyBorder="false" applyAlignment="false" applyProtection="true">
      <alignment horizontal="general" vertical="bottom" textRotation="0" wrapText="false" indent="0" shrinkToFit="false"/>
      <protection locked="false" hidden="false"/>
    </xf>
    <xf numFmtId="164" fontId="0" fillId="0" borderId="0" xfId="20" applyFont="true" applyBorder="false" applyAlignment="true" applyProtection="true">
      <alignment horizontal="general" vertical="bottom" textRotation="0" wrapText="true" indent="0" shrinkToFit="false"/>
      <protection locked="fals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Standard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D37"/>
  <sheetViews>
    <sheetView showFormulas="false" showGridLines="true" showRowColHeaders="true" showZeros="true" rightToLeft="false" tabSelected="false" showOutlineSymbols="true" defaultGridColor="true" view="normal" topLeftCell="DC1" colorId="64" zoomScale="80" zoomScaleNormal="80" zoomScalePageLayoutView="100" workbookViewId="0">
      <selection pane="topLeft" activeCell="A1" activeCellId="0" sqref="A1"/>
    </sheetView>
  </sheetViews>
  <sheetFormatPr defaultColWidth="11.5625" defaultRowHeight="12.75" zeroHeight="false" outlineLevelRow="0" outlineLevelCol="0"/>
  <cols>
    <col collapsed="false" customWidth="false" hidden="false" outlineLevel="0" max="3" min="1" style="1" width="11.56"/>
    <col collapsed="false" customWidth="true" hidden="false" outlineLevel="0" max="4" min="4" style="1" width="15.41"/>
    <col collapsed="false" customWidth="false" hidden="false" outlineLevel="0" max="5" min="5" style="1" width="11.56"/>
    <col collapsed="false" customWidth="true" hidden="false" outlineLevel="0" max="6" min="6" style="1" width="18.56"/>
    <col collapsed="false" customWidth="true" hidden="false" outlineLevel="0" max="7" min="7" style="1" width="30.28"/>
    <col collapsed="false" customWidth="true" hidden="false" outlineLevel="0" max="8" min="8" style="1" width="37.56"/>
    <col collapsed="false" customWidth="true" hidden="false" outlineLevel="0" max="9" min="9" style="1" width="21.7"/>
    <col collapsed="false" customWidth="true" hidden="false" outlineLevel="0" max="10" min="10" style="1" width="43.99"/>
    <col collapsed="false" customWidth="true" hidden="false" outlineLevel="0" max="11" min="11" style="1" width="41.99"/>
    <col collapsed="false" customWidth="true" hidden="false" outlineLevel="0" max="12" min="12" style="1" width="23.99"/>
    <col collapsed="false" customWidth="false" hidden="false" outlineLevel="0" max="257" min="13" style="1" width="11.56"/>
  </cols>
  <sheetData>
    <row r="1" customFormat="false" ht="12.75" hidden="false" customHeight="false" outlineLevel="0" collapsed="false">
      <c r="A1" s="1" t="s">
        <v>0</v>
      </c>
      <c r="B1" s="2" t="s">
        <v>0</v>
      </c>
      <c r="C1" s="2" t="s">
        <v>0</v>
      </c>
      <c r="D1" s="2" t="s">
        <v>0</v>
      </c>
      <c r="E1" s="2" t="s">
        <v>0</v>
      </c>
      <c r="F1" s="2" t="s">
        <v>0</v>
      </c>
      <c r="G1" s="2" t="s">
        <v>1</v>
      </c>
      <c r="H1" s="2" t="s">
        <v>1</v>
      </c>
      <c r="I1" s="2" t="s">
        <v>1</v>
      </c>
      <c r="J1" s="2" t="s">
        <v>1</v>
      </c>
      <c r="K1" s="2" t="s">
        <v>1</v>
      </c>
      <c r="L1" s="2" t="s">
        <v>1</v>
      </c>
      <c r="M1" s="2" t="s">
        <v>1</v>
      </c>
      <c r="N1" s="2" t="s">
        <v>1</v>
      </c>
      <c r="O1" s="2" t="s">
        <v>1</v>
      </c>
      <c r="P1" s="2" t="s">
        <v>1</v>
      </c>
      <c r="Q1" s="2" t="s">
        <v>1</v>
      </c>
      <c r="R1" s="2" t="s">
        <v>2</v>
      </c>
      <c r="S1" s="2" t="s">
        <v>3</v>
      </c>
      <c r="T1" s="2" t="s">
        <v>3</v>
      </c>
      <c r="U1" s="2" t="s">
        <v>3</v>
      </c>
      <c r="V1" s="2" t="s">
        <v>4</v>
      </c>
      <c r="W1" s="2" t="s">
        <v>4</v>
      </c>
      <c r="X1" s="2" t="s">
        <v>4</v>
      </c>
      <c r="Y1" s="2" t="s">
        <v>4</v>
      </c>
      <c r="Z1" s="2" t="s">
        <v>4</v>
      </c>
      <c r="AA1" s="2" t="s">
        <v>4</v>
      </c>
      <c r="AB1" s="2" t="s">
        <v>4</v>
      </c>
      <c r="AC1" s="2" t="s">
        <v>4</v>
      </c>
      <c r="AD1" s="2" t="s">
        <v>4</v>
      </c>
      <c r="AE1" s="2" t="s">
        <v>4</v>
      </c>
      <c r="AF1" s="2" t="s">
        <v>4</v>
      </c>
      <c r="AG1" s="2" t="s">
        <v>4</v>
      </c>
      <c r="AH1" s="2" t="s">
        <v>5</v>
      </c>
      <c r="AI1" s="2" t="s">
        <v>5</v>
      </c>
      <c r="AJ1" s="2" t="s">
        <v>4</v>
      </c>
      <c r="AK1" s="2" t="s">
        <v>4</v>
      </c>
      <c r="AL1" s="2" t="s">
        <v>4</v>
      </c>
      <c r="AM1" s="2" t="s">
        <v>4</v>
      </c>
      <c r="AN1" s="2" t="s">
        <v>4</v>
      </c>
      <c r="AO1" s="2" t="s">
        <v>6</v>
      </c>
      <c r="AP1" s="2" t="s">
        <v>6</v>
      </c>
      <c r="AQ1" s="2" t="s">
        <v>6</v>
      </c>
      <c r="AR1" s="2" t="s">
        <v>7</v>
      </c>
      <c r="AS1" s="2" t="s">
        <v>7</v>
      </c>
      <c r="AT1" s="2" t="s">
        <v>7</v>
      </c>
      <c r="AU1" s="2" t="s">
        <v>8</v>
      </c>
      <c r="AV1" s="2" t="s">
        <v>9</v>
      </c>
      <c r="AW1" s="2" t="s">
        <v>4</v>
      </c>
      <c r="AX1" s="2" t="s">
        <v>4</v>
      </c>
      <c r="AY1" s="2" t="s">
        <v>4</v>
      </c>
      <c r="AZ1" s="2" t="s">
        <v>4</v>
      </c>
      <c r="BA1" s="2" t="s">
        <v>10</v>
      </c>
      <c r="BB1" s="2" t="s">
        <v>10</v>
      </c>
      <c r="BC1" s="2" t="s">
        <v>10</v>
      </c>
      <c r="BD1" s="2" t="s">
        <v>10</v>
      </c>
      <c r="BE1" s="2" t="s">
        <v>10</v>
      </c>
      <c r="BF1" s="2" t="s">
        <v>10</v>
      </c>
      <c r="BG1" s="2" t="s">
        <v>10</v>
      </c>
      <c r="BH1" s="2" t="s">
        <v>10</v>
      </c>
      <c r="BI1" s="2" t="s">
        <v>10</v>
      </c>
      <c r="BJ1" s="2" t="s">
        <v>11</v>
      </c>
      <c r="BK1" s="2" t="s">
        <v>11</v>
      </c>
      <c r="BL1" s="2" t="s">
        <v>11</v>
      </c>
      <c r="BM1" s="2" t="s">
        <v>11</v>
      </c>
      <c r="BN1" s="2" t="s">
        <v>11</v>
      </c>
      <c r="BO1" s="2" t="s">
        <v>11</v>
      </c>
      <c r="BP1" s="2" t="s">
        <v>12</v>
      </c>
      <c r="BQ1" s="2" t="s">
        <v>12</v>
      </c>
      <c r="BR1" s="2" t="s">
        <v>12</v>
      </c>
      <c r="BS1" s="2" t="s">
        <v>12</v>
      </c>
      <c r="BT1" s="2" t="s">
        <v>12</v>
      </c>
      <c r="BU1" s="2" t="s">
        <v>12</v>
      </c>
      <c r="BV1" s="2" t="s">
        <v>13</v>
      </c>
      <c r="BW1" s="2" t="s">
        <v>13</v>
      </c>
      <c r="BX1" s="2" t="s">
        <v>13</v>
      </c>
      <c r="BY1" s="2" t="s">
        <v>13</v>
      </c>
      <c r="BZ1" s="2" t="s">
        <v>13</v>
      </c>
      <c r="CA1" s="2" t="s">
        <v>13</v>
      </c>
      <c r="CB1" s="2" t="s">
        <v>13</v>
      </c>
      <c r="CC1" s="2" t="s">
        <v>13</v>
      </c>
      <c r="CD1" s="2" t="s">
        <v>13</v>
      </c>
      <c r="CE1" s="2" t="s">
        <v>13</v>
      </c>
      <c r="CF1" s="2" t="s">
        <v>13</v>
      </c>
      <c r="CG1" s="2" t="s">
        <v>13</v>
      </c>
      <c r="CH1" s="2" t="s">
        <v>13</v>
      </c>
      <c r="CI1" s="2" t="s">
        <v>13</v>
      </c>
      <c r="CJ1" s="2" t="s">
        <v>13</v>
      </c>
      <c r="CK1" s="2" t="s">
        <v>13</v>
      </c>
      <c r="CL1" s="2" t="s">
        <v>13</v>
      </c>
      <c r="CM1" s="2" t="s">
        <v>13</v>
      </c>
      <c r="CN1" s="2" t="s">
        <v>13</v>
      </c>
      <c r="CO1" s="2" t="s">
        <v>13</v>
      </c>
      <c r="CP1" s="2" t="s">
        <v>13</v>
      </c>
      <c r="CQ1" s="2" t="s">
        <v>13</v>
      </c>
      <c r="CR1" s="2" t="s">
        <v>13</v>
      </c>
      <c r="CS1" s="2" t="s">
        <v>13</v>
      </c>
      <c r="CT1" s="2" t="s">
        <v>13</v>
      </c>
      <c r="CU1" s="2" t="s">
        <v>13</v>
      </c>
      <c r="CV1" s="2" t="s">
        <v>13</v>
      </c>
      <c r="CW1" s="2" t="s">
        <v>13</v>
      </c>
      <c r="CX1" s="2" t="s">
        <v>13</v>
      </c>
      <c r="CY1" s="2" t="s">
        <v>13</v>
      </c>
      <c r="CZ1" s="2" t="s">
        <v>14</v>
      </c>
      <c r="DA1" s="2" t="s">
        <v>15</v>
      </c>
      <c r="DB1" s="2" t="s">
        <v>15</v>
      </c>
      <c r="DC1" s="2" t="s">
        <v>15</v>
      </c>
      <c r="DD1" s="2" t="s">
        <v>15</v>
      </c>
      <c r="DE1" s="2" t="s">
        <v>15</v>
      </c>
      <c r="DF1" s="2" t="s">
        <v>15</v>
      </c>
      <c r="DG1" s="2" t="s">
        <v>16</v>
      </c>
      <c r="DH1" s="2" t="s">
        <v>16</v>
      </c>
      <c r="DI1" s="2" t="s">
        <v>16</v>
      </c>
      <c r="DJ1" s="2" t="s">
        <v>16</v>
      </c>
      <c r="DK1" s="2" t="s">
        <v>16</v>
      </c>
      <c r="DL1" s="2" t="s">
        <v>16</v>
      </c>
      <c r="DM1" s="2" t="s">
        <v>16</v>
      </c>
      <c r="DN1" s="2" t="s">
        <v>16</v>
      </c>
      <c r="DO1" s="2" t="s">
        <v>16</v>
      </c>
      <c r="DP1" s="2" t="s">
        <v>16</v>
      </c>
      <c r="DQ1" s="2" t="s">
        <v>16</v>
      </c>
      <c r="DR1" s="2" t="s">
        <v>16</v>
      </c>
      <c r="DS1" s="2" t="s">
        <v>16</v>
      </c>
      <c r="DT1" s="2" t="s">
        <v>16</v>
      </c>
      <c r="DU1" s="2" t="s">
        <v>16</v>
      </c>
      <c r="DV1" s="2" t="s">
        <v>16</v>
      </c>
      <c r="DW1" s="2" t="s">
        <v>17</v>
      </c>
      <c r="DX1" s="2" t="s">
        <v>17</v>
      </c>
      <c r="DY1" s="2" t="s">
        <v>4</v>
      </c>
      <c r="DZ1" s="2" t="s">
        <v>4</v>
      </c>
      <c r="EA1" s="2" t="s">
        <v>4</v>
      </c>
      <c r="EB1" s="2" t="s">
        <v>4</v>
      </c>
      <c r="EC1" s="2" t="s">
        <v>4</v>
      </c>
      <c r="ED1" s="2" t="s">
        <v>4</v>
      </c>
      <c r="EE1" s="2" t="s">
        <v>18</v>
      </c>
      <c r="EF1" s="2" t="s">
        <v>18</v>
      </c>
      <c r="EG1" s="2" t="s">
        <v>18</v>
      </c>
      <c r="EH1" s="2" t="s">
        <v>18</v>
      </c>
      <c r="EI1" s="2" t="s">
        <v>18</v>
      </c>
      <c r="EJ1" s="2" t="s">
        <v>18</v>
      </c>
      <c r="EK1" s="2" t="s">
        <v>18</v>
      </c>
      <c r="EL1" s="2" t="s">
        <v>18</v>
      </c>
      <c r="EM1" s="2" t="s">
        <v>18</v>
      </c>
      <c r="EN1" s="2" t="s">
        <v>18</v>
      </c>
      <c r="EO1" s="2" t="s">
        <v>18</v>
      </c>
      <c r="EP1" s="2" t="s">
        <v>18</v>
      </c>
      <c r="EQ1" s="2" t="s">
        <v>19</v>
      </c>
      <c r="ER1" s="2" t="s">
        <v>19</v>
      </c>
      <c r="ES1" s="2" t="s">
        <v>19</v>
      </c>
      <c r="ET1" s="2" t="s">
        <v>20</v>
      </c>
      <c r="EU1" s="2" t="s">
        <v>20</v>
      </c>
      <c r="EV1" s="2" t="s">
        <v>20</v>
      </c>
      <c r="EW1" s="2" t="s">
        <v>21</v>
      </c>
      <c r="EX1" s="2" t="s">
        <v>21</v>
      </c>
      <c r="EY1" s="2" t="s">
        <v>21</v>
      </c>
      <c r="EZ1" s="2" t="s">
        <v>22</v>
      </c>
      <c r="FA1" s="2" t="s">
        <v>22</v>
      </c>
      <c r="FB1" s="2" t="s">
        <v>23</v>
      </c>
      <c r="FC1" s="2" t="s">
        <v>24</v>
      </c>
      <c r="FD1" s="2" t="s">
        <v>25</v>
      </c>
    </row>
    <row r="2" customFormat="false" ht="12.75" hidden="false" customHeight="false" outlineLevel="0" collapsed="false">
      <c r="B2" s="2" t="s">
        <v>26</v>
      </c>
      <c r="C2" s="2" t="s">
        <v>27</v>
      </c>
      <c r="D2" s="2" t="s">
        <v>28</v>
      </c>
      <c r="E2" s="2" t="s">
        <v>29</v>
      </c>
      <c r="F2" s="2" t="s">
        <v>30</v>
      </c>
      <c r="G2" s="2" t="s">
        <v>31</v>
      </c>
      <c r="H2" s="2" t="s">
        <v>32</v>
      </c>
      <c r="I2" s="1" t="s">
        <v>33</v>
      </c>
      <c r="J2" s="3" t="s">
        <v>34</v>
      </c>
      <c r="K2" s="1" t="s">
        <v>35</v>
      </c>
      <c r="L2" s="1" t="s">
        <v>36</v>
      </c>
      <c r="M2" s="2" t="s">
        <v>37</v>
      </c>
      <c r="N2" s="1" t="s">
        <v>38</v>
      </c>
      <c r="O2" s="1" t="s">
        <v>39</v>
      </c>
      <c r="P2" s="1" t="s">
        <v>39</v>
      </c>
      <c r="Q2" s="1" t="s">
        <v>39</v>
      </c>
      <c r="R2" s="2"/>
      <c r="S2" s="2"/>
      <c r="T2" s="2" t="s">
        <v>40</v>
      </c>
      <c r="U2" s="2" t="s">
        <v>40</v>
      </c>
      <c r="V2" s="1" t="s">
        <v>41</v>
      </c>
      <c r="W2" s="2" t="s">
        <v>42</v>
      </c>
      <c r="X2" s="2" t="s">
        <v>43</v>
      </c>
      <c r="Y2" s="2" t="s">
        <v>44</v>
      </c>
      <c r="Z2" s="2" t="s">
        <v>45</v>
      </c>
      <c r="AA2" s="2" t="s">
        <v>46</v>
      </c>
      <c r="AB2" s="2" t="s">
        <v>47</v>
      </c>
      <c r="AC2" s="1" t="s">
        <v>48</v>
      </c>
      <c r="AD2" s="2" t="s">
        <v>49</v>
      </c>
      <c r="AE2" s="2" t="s">
        <v>50</v>
      </c>
      <c r="AF2" s="2" t="s">
        <v>51</v>
      </c>
      <c r="AG2" s="2" t="s">
        <v>52</v>
      </c>
      <c r="AH2" s="1" t="s">
        <v>53</v>
      </c>
      <c r="AI2" s="2" t="s">
        <v>54</v>
      </c>
      <c r="AJ2" s="2" t="s">
        <v>55</v>
      </c>
      <c r="AK2" s="2" t="s">
        <v>56</v>
      </c>
      <c r="AL2" s="2" t="s">
        <v>57</v>
      </c>
      <c r="AM2" s="2" t="s">
        <v>58</v>
      </c>
      <c r="AN2" s="2" t="s">
        <v>59</v>
      </c>
      <c r="AP2" s="1" t="s">
        <v>60</v>
      </c>
      <c r="AQ2" s="1" t="s">
        <v>60</v>
      </c>
      <c r="AR2" s="2"/>
      <c r="AS2" s="2" t="s">
        <v>61</v>
      </c>
      <c r="AT2" s="2" t="s">
        <v>61</v>
      </c>
      <c r="AU2" s="2"/>
      <c r="AV2" s="2"/>
      <c r="AW2" s="2" t="s">
        <v>62</v>
      </c>
      <c r="AX2" s="2" t="s">
        <v>63</v>
      </c>
      <c r="AY2" s="2" t="s">
        <v>64</v>
      </c>
      <c r="AZ2" s="2" t="s">
        <v>65</v>
      </c>
      <c r="BA2" s="2" t="s">
        <v>66</v>
      </c>
      <c r="BB2" s="2" t="s">
        <v>67</v>
      </c>
      <c r="BC2" s="2" t="s">
        <v>68</v>
      </c>
      <c r="BD2" s="2" t="s">
        <v>69</v>
      </c>
      <c r="BE2" s="4" t="s">
        <v>70</v>
      </c>
      <c r="BF2" s="2" t="s">
        <v>71</v>
      </c>
      <c r="BG2" s="1" t="s">
        <v>72</v>
      </c>
      <c r="BH2" s="1" t="s">
        <v>72</v>
      </c>
      <c r="BI2" s="1" t="s">
        <v>72</v>
      </c>
      <c r="BJ2" s="2" t="s">
        <v>66</v>
      </c>
      <c r="BK2" s="2" t="s">
        <v>67</v>
      </c>
      <c r="BL2" s="2" t="s">
        <v>68</v>
      </c>
      <c r="BM2" s="2" t="s">
        <v>69</v>
      </c>
      <c r="BN2" s="2" t="s">
        <v>70</v>
      </c>
      <c r="BO2" s="2" t="s">
        <v>71</v>
      </c>
      <c r="BP2" s="2" t="s">
        <v>66</v>
      </c>
      <c r="BQ2" s="2" t="s">
        <v>67</v>
      </c>
      <c r="BR2" s="2" t="s">
        <v>68</v>
      </c>
      <c r="BS2" s="2" t="s">
        <v>69</v>
      </c>
      <c r="BT2" s="2" t="s">
        <v>70</v>
      </c>
      <c r="BU2" s="2" t="s">
        <v>71</v>
      </c>
      <c r="BV2" s="1" t="s">
        <v>73</v>
      </c>
      <c r="BW2" s="1" t="s">
        <v>74</v>
      </c>
      <c r="BX2" s="1" t="s">
        <v>75</v>
      </c>
      <c r="BY2" s="1" t="s">
        <v>76</v>
      </c>
      <c r="BZ2" s="1" t="s">
        <v>77</v>
      </c>
      <c r="CA2" s="1" t="s">
        <v>78</v>
      </c>
      <c r="CB2" s="2" t="s">
        <v>79</v>
      </c>
      <c r="CC2" s="2" t="s">
        <v>80</v>
      </c>
      <c r="CD2" s="2" t="s">
        <v>81</v>
      </c>
      <c r="CE2" s="2" t="s">
        <v>82</v>
      </c>
      <c r="CF2" s="2" t="s">
        <v>83</v>
      </c>
      <c r="CG2" s="2" t="s">
        <v>84</v>
      </c>
      <c r="CH2" s="2" t="s">
        <v>85</v>
      </c>
      <c r="CI2" s="2" t="s">
        <v>86</v>
      </c>
      <c r="CJ2" s="2" t="s">
        <v>87</v>
      </c>
      <c r="CK2" s="2" t="s">
        <v>88</v>
      </c>
      <c r="CL2" s="2" t="s">
        <v>89</v>
      </c>
      <c r="CM2" s="2" t="s">
        <v>90</v>
      </c>
      <c r="CN2" s="2" t="s">
        <v>91</v>
      </c>
      <c r="CO2" s="2" t="s">
        <v>92</v>
      </c>
      <c r="CP2" s="2" t="s">
        <v>93</v>
      </c>
      <c r="CQ2" s="2" t="s">
        <v>94</v>
      </c>
      <c r="CR2" s="2" t="s">
        <v>95</v>
      </c>
      <c r="CS2" s="2" t="s">
        <v>96</v>
      </c>
      <c r="CT2" s="2" t="s">
        <v>97</v>
      </c>
      <c r="CU2" s="2" t="s">
        <v>98</v>
      </c>
      <c r="CV2" s="2" t="s">
        <v>99</v>
      </c>
      <c r="CW2" s="2" t="s">
        <v>100</v>
      </c>
      <c r="CX2" s="2" t="s">
        <v>101</v>
      </c>
      <c r="CY2" s="2" t="s">
        <v>102</v>
      </c>
      <c r="CZ2" s="2" t="s">
        <v>103</v>
      </c>
      <c r="DA2" s="1" t="s">
        <v>104</v>
      </c>
      <c r="DB2" s="1" t="s">
        <v>69</v>
      </c>
      <c r="DC2" s="1" t="s">
        <v>105</v>
      </c>
      <c r="DD2" s="1" t="s">
        <v>106</v>
      </c>
      <c r="DE2" s="1" t="s">
        <v>72</v>
      </c>
      <c r="DF2" s="1" t="s">
        <v>72</v>
      </c>
      <c r="DG2" s="1" t="s">
        <v>107</v>
      </c>
      <c r="DH2" s="1" t="s">
        <v>108</v>
      </c>
      <c r="DI2" s="1" t="s">
        <v>109</v>
      </c>
      <c r="DJ2" s="1" t="s">
        <v>110</v>
      </c>
      <c r="DK2" s="1" t="s">
        <v>111</v>
      </c>
      <c r="DL2" s="1" t="s">
        <v>112</v>
      </c>
      <c r="DM2" s="1" t="s">
        <v>113</v>
      </c>
      <c r="DN2" s="1" t="s">
        <v>114</v>
      </c>
      <c r="DO2" s="1" t="s">
        <v>115</v>
      </c>
      <c r="DP2" s="1" t="s">
        <v>116</v>
      </c>
      <c r="DQ2" s="1" t="s">
        <v>117</v>
      </c>
      <c r="DR2" s="1" t="s">
        <v>118</v>
      </c>
      <c r="DS2" s="1" t="s">
        <v>119</v>
      </c>
      <c r="DT2" s="1" t="s">
        <v>120</v>
      </c>
      <c r="DU2" s="1" t="s">
        <v>120</v>
      </c>
      <c r="DV2" s="1" t="s">
        <v>120</v>
      </c>
      <c r="DW2" s="2" t="s">
        <v>121</v>
      </c>
      <c r="DX2" s="2" t="s">
        <v>122</v>
      </c>
      <c r="DY2" s="1" t="s">
        <v>123</v>
      </c>
      <c r="DZ2" s="2" t="s">
        <v>124</v>
      </c>
      <c r="EA2" s="2" t="s">
        <v>125</v>
      </c>
      <c r="EB2" s="2" t="s">
        <v>126</v>
      </c>
      <c r="EC2" s="2" t="s">
        <v>127</v>
      </c>
      <c r="ED2" s="1" t="s">
        <v>128</v>
      </c>
      <c r="EE2" s="1" t="s">
        <v>129</v>
      </c>
      <c r="EF2" s="1" t="s">
        <v>130</v>
      </c>
      <c r="EG2" s="1" t="s">
        <v>131</v>
      </c>
      <c r="EH2" s="1" t="s">
        <v>132</v>
      </c>
      <c r="EI2" s="1" t="s">
        <v>133</v>
      </c>
      <c r="EJ2" s="2" t="s">
        <v>134</v>
      </c>
      <c r="EK2" s="2" t="s">
        <v>135</v>
      </c>
      <c r="EL2" s="1" t="s">
        <v>136</v>
      </c>
      <c r="EM2" s="1" t="s">
        <v>137</v>
      </c>
      <c r="EN2" s="1" t="s">
        <v>138</v>
      </c>
      <c r="EO2" s="1" t="s">
        <v>120</v>
      </c>
      <c r="EP2" s="1" t="s">
        <v>120</v>
      </c>
      <c r="EQ2" s="2"/>
      <c r="ER2" s="1" t="s">
        <v>139</v>
      </c>
      <c r="ES2" s="1" t="s">
        <v>139</v>
      </c>
      <c r="ET2" s="2"/>
      <c r="EU2" s="2" t="s">
        <v>139</v>
      </c>
      <c r="EV2" s="2" t="s">
        <v>139</v>
      </c>
      <c r="EW2" s="2" t="s">
        <v>140</v>
      </c>
      <c r="EX2" s="2" t="s">
        <v>141</v>
      </c>
      <c r="EY2" s="2" t="s">
        <v>142</v>
      </c>
      <c r="EZ2" s="2"/>
      <c r="FA2" s="2"/>
      <c r="FB2" s="2"/>
      <c r="FC2" s="2"/>
      <c r="FD2" s="2"/>
    </row>
    <row r="3" customFormat="false" ht="12.75" hidden="false" customHeight="false" outlineLevel="0" collapsed="false">
      <c r="A3" s="1" t="s">
        <v>143</v>
      </c>
      <c r="B3" s="2" t="s">
        <v>144</v>
      </c>
      <c r="C3" s="2" t="s">
        <v>145</v>
      </c>
      <c r="D3" s="2" t="s">
        <v>146</v>
      </c>
      <c r="E3" s="2" t="s">
        <v>147</v>
      </c>
      <c r="F3" s="2" t="s">
        <v>148</v>
      </c>
      <c r="G3" s="2" t="s">
        <v>149</v>
      </c>
      <c r="H3" s="2" t="s">
        <v>150</v>
      </c>
      <c r="I3" s="2" t="s">
        <v>151</v>
      </c>
      <c r="J3" s="2" t="s">
        <v>152</v>
      </c>
      <c r="K3" s="2" t="s">
        <v>153</v>
      </c>
      <c r="L3" s="2" t="s">
        <v>154</v>
      </c>
      <c r="M3" s="2" t="s">
        <v>155</v>
      </c>
      <c r="N3" s="2" t="s">
        <v>156</v>
      </c>
      <c r="O3" s="2" t="s">
        <v>157</v>
      </c>
      <c r="P3" s="2" t="s">
        <v>158</v>
      </c>
      <c r="Q3" s="2" t="s">
        <v>159</v>
      </c>
      <c r="R3" s="2" t="s">
        <v>160</v>
      </c>
      <c r="S3" s="2" t="s">
        <v>161</v>
      </c>
      <c r="T3" s="2" t="s">
        <v>162</v>
      </c>
      <c r="U3" s="2" t="s">
        <v>163</v>
      </c>
      <c r="V3" s="2" t="s">
        <v>164</v>
      </c>
      <c r="W3" s="2" t="s">
        <v>165</v>
      </c>
      <c r="X3" s="2" t="s">
        <v>166</v>
      </c>
      <c r="Y3" s="2" t="s">
        <v>167</v>
      </c>
      <c r="Z3" s="2" t="s">
        <v>168</v>
      </c>
      <c r="AA3" s="2" t="s">
        <v>169</v>
      </c>
      <c r="AB3" s="2" t="s">
        <v>170</v>
      </c>
      <c r="AC3" s="2" t="s">
        <v>171</v>
      </c>
      <c r="AD3" s="2" t="s">
        <v>172</v>
      </c>
      <c r="AE3" s="2" t="s">
        <v>173</v>
      </c>
      <c r="AF3" s="2" t="s">
        <v>174</v>
      </c>
      <c r="AG3" s="2" t="s">
        <v>175</v>
      </c>
      <c r="AH3" s="2" t="s">
        <v>176</v>
      </c>
      <c r="AI3" s="2" t="s">
        <v>177</v>
      </c>
      <c r="AJ3" s="2" t="s">
        <v>178</v>
      </c>
      <c r="AK3" s="2" t="s">
        <v>179</v>
      </c>
      <c r="AL3" s="2" t="s">
        <v>180</v>
      </c>
      <c r="AM3" s="2" t="s">
        <v>181</v>
      </c>
      <c r="AN3" s="2" t="s">
        <v>182</v>
      </c>
      <c r="AO3" s="2" t="s">
        <v>183</v>
      </c>
      <c r="AP3" s="2" t="s">
        <v>184</v>
      </c>
      <c r="AQ3" s="2" t="s">
        <v>185</v>
      </c>
      <c r="AR3" s="2" t="s">
        <v>186</v>
      </c>
      <c r="AS3" s="2" t="s">
        <v>187</v>
      </c>
      <c r="AT3" s="2" t="s">
        <v>188</v>
      </c>
      <c r="AU3" s="2" t="s">
        <v>189</v>
      </c>
      <c r="AV3" s="2" t="s">
        <v>190</v>
      </c>
      <c r="AW3" s="2" t="s">
        <v>191</v>
      </c>
      <c r="AX3" s="2" t="s">
        <v>192</v>
      </c>
      <c r="AY3" s="2" t="s">
        <v>193</v>
      </c>
      <c r="AZ3" s="2" t="s">
        <v>194</v>
      </c>
      <c r="BA3" s="2" t="s">
        <v>195</v>
      </c>
      <c r="BB3" s="2" t="s">
        <v>196</v>
      </c>
      <c r="BC3" s="2" t="s">
        <v>197</v>
      </c>
      <c r="BD3" s="2" t="s">
        <v>198</v>
      </c>
      <c r="BE3" s="2" t="s">
        <v>199</v>
      </c>
      <c r="BF3" s="2" t="s">
        <v>200</v>
      </c>
      <c r="BG3" s="2" t="s">
        <v>201</v>
      </c>
      <c r="BH3" s="2" t="s">
        <v>202</v>
      </c>
      <c r="BI3" s="2" t="s">
        <v>203</v>
      </c>
      <c r="BJ3" s="2" t="s">
        <v>204</v>
      </c>
      <c r="BK3" s="2" t="s">
        <v>205</v>
      </c>
      <c r="BL3" s="2" t="s">
        <v>206</v>
      </c>
      <c r="BM3" s="2" t="s">
        <v>207</v>
      </c>
      <c r="BN3" s="2" t="s">
        <v>208</v>
      </c>
      <c r="BO3" s="2" t="s">
        <v>209</v>
      </c>
      <c r="BP3" s="2" t="s">
        <v>210</v>
      </c>
      <c r="BQ3" s="2" t="s">
        <v>211</v>
      </c>
      <c r="BR3" s="2" t="s">
        <v>212</v>
      </c>
      <c r="BS3" s="2" t="s">
        <v>213</v>
      </c>
      <c r="BT3" s="2" t="s">
        <v>214</v>
      </c>
      <c r="BU3" s="2" t="s">
        <v>215</v>
      </c>
      <c r="BV3" s="2" t="s">
        <v>216</v>
      </c>
      <c r="BW3" s="2" t="s">
        <v>217</v>
      </c>
      <c r="BX3" s="2" t="s">
        <v>218</v>
      </c>
      <c r="BY3" s="2" t="s">
        <v>219</v>
      </c>
      <c r="BZ3" s="2" t="s">
        <v>220</v>
      </c>
      <c r="CA3" s="2" t="s">
        <v>221</v>
      </c>
      <c r="CB3" s="2" t="s">
        <v>222</v>
      </c>
      <c r="CC3" s="2" t="s">
        <v>223</v>
      </c>
      <c r="CD3" s="2" t="s">
        <v>224</v>
      </c>
      <c r="CE3" s="2" t="s">
        <v>225</v>
      </c>
      <c r="CF3" s="2" t="s">
        <v>226</v>
      </c>
      <c r="CG3" s="2" t="s">
        <v>227</v>
      </c>
      <c r="CH3" s="2" t="s">
        <v>228</v>
      </c>
      <c r="CI3" s="2" t="s">
        <v>229</v>
      </c>
      <c r="CJ3" s="2" t="s">
        <v>230</v>
      </c>
      <c r="CK3" s="2" t="s">
        <v>231</v>
      </c>
      <c r="CL3" s="2" t="s">
        <v>232</v>
      </c>
      <c r="CM3" s="2" t="s">
        <v>233</v>
      </c>
      <c r="CN3" s="2" t="s">
        <v>234</v>
      </c>
      <c r="CO3" s="2" t="s">
        <v>235</v>
      </c>
      <c r="CP3" s="2" t="s">
        <v>236</v>
      </c>
      <c r="CQ3" s="2" t="s">
        <v>237</v>
      </c>
      <c r="CR3" s="2" t="s">
        <v>238</v>
      </c>
      <c r="CS3" s="2" t="s">
        <v>239</v>
      </c>
      <c r="CT3" s="2" t="s">
        <v>240</v>
      </c>
      <c r="CU3" s="2" t="s">
        <v>241</v>
      </c>
      <c r="CV3" s="2" t="s">
        <v>242</v>
      </c>
      <c r="CW3" s="2" t="s">
        <v>243</v>
      </c>
      <c r="CX3" s="2" t="s">
        <v>244</v>
      </c>
      <c r="CY3" s="2" t="s">
        <v>245</v>
      </c>
      <c r="CZ3" s="2" t="s">
        <v>246</v>
      </c>
      <c r="DA3" s="2" t="s">
        <v>247</v>
      </c>
      <c r="DB3" s="2" t="s">
        <v>248</v>
      </c>
      <c r="DC3" s="2" t="s">
        <v>249</v>
      </c>
      <c r="DD3" s="2" t="s">
        <v>250</v>
      </c>
      <c r="DE3" s="2" t="s">
        <v>251</v>
      </c>
      <c r="DF3" s="2" t="s">
        <v>252</v>
      </c>
      <c r="DG3" s="2" t="s">
        <v>253</v>
      </c>
      <c r="DH3" s="2" t="s">
        <v>254</v>
      </c>
      <c r="DI3" s="2" t="s">
        <v>255</v>
      </c>
      <c r="DJ3" s="2" t="s">
        <v>256</v>
      </c>
      <c r="DK3" s="2" t="s">
        <v>257</v>
      </c>
      <c r="DL3" s="2" t="s">
        <v>258</v>
      </c>
      <c r="DM3" s="2" t="s">
        <v>259</v>
      </c>
      <c r="DN3" s="2" t="s">
        <v>260</v>
      </c>
      <c r="DO3" s="2" t="s">
        <v>261</v>
      </c>
      <c r="DP3" s="2" t="s">
        <v>262</v>
      </c>
      <c r="DQ3" s="2" t="s">
        <v>263</v>
      </c>
      <c r="DR3" s="2" t="s">
        <v>264</v>
      </c>
      <c r="DS3" s="2" t="s">
        <v>265</v>
      </c>
      <c r="DT3" s="2" t="s">
        <v>266</v>
      </c>
      <c r="DU3" s="2" t="s">
        <v>267</v>
      </c>
      <c r="DV3" s="2" t="s">
        <v>268</v>
      </c>
      <c r="DW3" s="2" t="s">
        <v>269</v>
      </c>
      <c r="DX3" s="2" t="s">
        <v>270</v>
      </c>
      <c r="DY3" s="2" t="s">
        <v>271</v>
      </c>
      <c r="DZ3" s="2" t="s">
        <v>272</v>
      </c>
      <c r="EA3" s="2" t="s">
        <v>273</v>
      </c>
      <c r="EB3" s="2" t="s">
        <v>274</v>
      </c>
      <c r="EC3" s="2" t="s">
        <v>275</v>
      </c>
      <c r="ED3" s="2" t="s">
        <v>276</v>
      </c>
      <c r="EE3" s="2" t="s">
        <v>277</v>
      </c>
      <c r="EF3" s="2" t="s">
        <v>278</v>
      </c>
      <c r="EG3" s="2" t="s">
        <v>279</v>
      </c>
      <c r="EH3" s="2" t="s">
        <v>280</v>
      </c>
      <c r="EI3" s="2" t="s">
        <v>281</v>
      </c>
      <c r="EJ3" s="2" t="s">
        <v>282</v>
      </c>
      <c r="EK3" s="2" t="s">
        <v>283</v>
      </c>
      <c r="EL3" s="2" t="s">
        <v>284</v>
      </c>
      <c r="EM3" s="2" t="s">
        <v>285</v>
      </c>
      <c r="EN3" s="2" t="s">
        <v>286</v>
      </c>
      <c r="EO3" s="2" t="s">
        <v>287</v>
      </c>
      <c r="EP3" s="2" t="s">
        <v>288</v>
      </c>
      <c r="EQ3" s="2" t="s">
        <v>289</v>
      </c>
      <c r="ER3" s="2" t="s">
        <v>290</v>
      </c>
      <c r="ES3" s="2" t="s">
        <v>291</v>
      </c>
      <c r="ET3" s="2" t="s">
        <v>292</v>
      </c>
      <c r="EU3" s="2" t="s">
        <v>293</v>
      </c>
      <c r="EV3" s="2" t="s">
        <v>294</v>
      </c>
      <c r="EW3" s="2" t="s">
        <v>295</v>
      </c>
      <c r="EX3" s="2" t="s">
        <v>296</v>
      </c>
      <c r="EY3" s="2" t="s">
        <v>297</v>
      </c>
      <c r="EZ3" s="2" t="s">
        <v>298</v>
      </c>
      <c r="FA3" s="2" t="s">
        <v>299</v>
      </c>
      <c r="FB3" s="2" t="s">
        <v>300</v>
      </c>
      <c r="FC3" s="2" t="s">
        <v>301</v>
      </c>
      <c r="FD3" s="2" t="s">
        <v>302</v>
      </c>
    </row>
    <row r="4" customFormat="false" ht="12.75" hidden="false" customHeight="false" outlineLevel="0" collapsed="false">
      <c r="A4" s="1" t="n">
        <v>1</v>
      </c>
      <c r="B4" s="2" t="n">
        <v>168</v>
      </c>
      <c r="C4" s="2" t="n">
        <v>31</v>
      </c>
      <c r="D4" s="2" t="s">
        <v>303</v>
      </c>
      <c r="E4" s="2" t="s">
        <v>304</v>
      </c>
      <c r="F4" s="2" t="n">
        <v>633</v>
      </c>
      <c r="G4" s="2" t="n">
        <v>0</v>
      </c>
      <c r="H4" s="2" t="n">
        <v>1</v>
      </c>
      <c r="I4" s="2" t="n">
        <v>0</v>
      </c>
      <c r="J4" s="2" t="n">
        <v>1</v>
      </c>
      <c r="K4" s="2" t="n">
        <v>0</v>
      </c>
      <c r="L4" s="2" t="n">
        <v>1</v>
      </c>
      <c r="M4" s="2" t="n">
        <v>0</v>
      </c>
      <c r="N4" s="2" t="n">
        <v>0</v>
      </c>
      <c r="O4" s="2" t="n">
        <v>0</v>
      </c>
      <c r="P4" s="5" t="n">
        <v>-99</v>
      </c>
      <c r="Q4" s="2"/>
      <c r="R4" s="2" t="n">
        <v>3</v>
      </c>
      <c r="S4" s="2" t="n">
        <v>6</v>
      </c>
      <c r="T4" s="5" t="n">
        <v>-11</v>
      </c>
      <c r="U4" s="5" t="n">
        <v>3</v>
      </c>
      <c r="V4" s="2" t="n">
        <v>2</v>
      </c>
      <c r="W4" s="2" t="n">
        <v>2</v>
      </c>
      <c r="X4" s="2" t="n">
        <v>3</v>
      </c>
      <c r="Y4" s="2" t="n">
        <v>3</v>
      </c>
      <c r="Z4" s="2" t="n">
        <v>2</v>
      </c>
      <c r="AA4" s="2" t="n">
        <v>2</v>
      </c>
      <c r="AB4" s="2" t="n">
        <v>2</v>
      </c>
      <c r="AC4" s="2" t="n">
        <v>2</v>
      </c>
      <c r="AD4" s="2" t="n">
        <v>4</v>
      </c>
      <c r="AE4" s="2" t="n">
        <v>3</v>
      </c>
      <c r="AF4" s="2" t="n">
        <v>3</v>
      </c>
      <c r="AG4" s="2" t="n">
        <v>3</v>
      </c>
      <c r="AH4" s="2" t="n">
        <v>4</v>
      </c>
      <c r="AI4" s="2" t="n">
        <v>4</v>
      </c>
      <c r="AJ4" s="2" t="n">
        <v>4</v>
      </c>
      <c r="AK4" s="2" t="n">
        <v>3</v>
      </c>
      <c r="AL4" s="2" t="n">
        <v>3</v>
      </c>
      <c r="AM4" s="2" t="n">
        <v>3</v>
      </c>
      <c r="AN4" s="2" t="n">
        <v>4</v>
      </c>
      <c r="AO4" s="2" t="n">
        <v>6</v>
      </c>
      <c r="AP4" s="5" t="n">
        <v>-11</v>
      </c>
      <c r="AQ4" s="6" t="s">
        <v>305</v>
      </c>
      <c r="AR4" s="2" t="n">
        <v>2</v>
      </c>
      <c r="AS4" s="2" t="s">
        <v>306</v>
      </c>
      <c r="AT4" s="2"/>
      <c r="AU4" s="2" t="n">
        <v>2</v>
      </c>
      <c r="AV4" s="2" t="n">
        <v>3</v>
      </c>
      <c r="AW4" s="2" t="n">
        <v>4</v>
      </c>
      <c r="AX4" s="2" t="n">
        <v>4</v>
      </c>
      <c r="AY4" s="2" t="n">
        <v>4</v>
      </c>
      <c r="AZ4" s="2" t="n">
        <v>4</v>
      </c>
      <c r="BA4" s="2" t="n">
        <v>0</v>
      </c>
      <c r="BB4" s="2" t="n">
        <v>0</v>
      </c>
      <c r="BC4" s="2" t="n">
        <v>0</v>
      </c>
      <c r="BD4" s="2" t="n">
        <v>1</v>
      </c>
      <c r="BE4" s="2" t="n">
        <v>0</v>
      </c>
      <c r="BF4" s="2" t="n">
        <v>0</v>
      </c>
      <c r="BG4" s="2" t="n">
        <v>1</v>
      </c>
      <c r="BH4" s="5" t="n">
        <v>-11</v>
      </c>
      <c r="BI4" s="2" t="s">
        <v>307</v>
      </c>
      <c r="BJ4" s="2" t="n">
        <v>1</v>
      </c>
      <c r="BK4" s="2" t="n">
        <v>1</v>
      </c>
      <c r="BL4" s="2" t="n">
        <v>1</v>
      </c>
      <c r="BM4" s="2" t="n">
        <v>1</v>
      </c>
      <c r="BN4" s="2" t="n">
        <v>1</v>
      </c>
      <c r="BO4" s="2" t="n">
        <v>1</v>
      </c>
      <c r="BP4" s="2" t="n">
        <v>1</v>
      </c>
      <c r="BQ4" s="2" t="n">
        <v>2</v>
      </c>
      <c r="BR4" s="2" t="n">
        <v>2</v>
      </c>
      <c r="BS4" s="2" t="n">
        <v>2</v>
      </c>
      <c r="BT4" s="2" t="n">
        <v>2</v>
      </c>
      <c r="BU4" s="2" t="n">
        <v>2</v>
      </c>
      <c r="BV4" s="2" t="n">
        <v>1</v>
      </c>
      <c r="BW4" s="2" t="n">
        <v>1</v>
      </c>
      <c r="BX4" s="2" t="n">
        <v>0</v>
      </c>
      <c r="BY4" s="2" t="n">
        <v>1</v>
      </c>
      <c r="BZ4" s="2" t="n">
        <v>0</v>
      </c>
      <c r="CA4" s="2" t="n">
        <v>1</v>
      </c>
      <c r="CB4" s="2" t="n">
        <v>1</v>
      </c>
      <c r="CC4" s="2" t="n">
        <v>1</v>
      </c>
      <c r="CD4" s="2" t="n">
        <v>1</v>
      </c>
      <c r="CE4" s="2" t="n">
        <v>0</v>
      </c>
      <c r="CF4" s="2" t="n">
        <v>1</v>
      </c>
      <c r="CG4" s="2" t="n">
        <v>1</v>
      </c>
      <c r="CH4" s="2" t="n">
        <v>1</v>
      </c>
      <c r="CI4" s="2" t="n">
        <v>1</v>
      </c>
      <c r="CJ4" s="2" t="n">
        <v>0</v>
      </c>
      <c r="CK4" s="2" t="n">
        <v>1</v>
      </c>
      <c r="CL4" s="2" t="n">
        <v>1</v>
      </c>
      <c r="CM4" s="2" t="n">
        <v>1</v>
      </c>
      <c r="CN4" s="2" t="n">
        <v>1</v>
      </c>
      <c r="CO4" s="2" t="n">
        <v>0</v>
      </c>
      <c r="CP4" s="2" t="n">
        <v>1</v>
      </c>
      <c r="CQ4" s="2" t="n">
        <v>1</v>
      </c>
      <c r="CR4" s="2" t="n">
        <v>0</v>
      </c>
      <c r="CS4" s="2" t="n">
        <v>0</v>
      </c>
      <c r="CT4" s="2" t="n">
        <v>0</v>
      </c>
      <c r="CU4" s="2" t="n">
        <v>0</v>
      </c>
      <c r="CV4" s="2" t="n">
        <v>0</v>
      </c>
      <c r="CW4" s="2" t="n">
        <v>1</v>
      </c>
      <c r="CX4" s="2" t="n">
        <v>1</v>
      </c>
      <c r="CY4" s="2" t="n">
        <v>0</v>
      </c>
      <c r="CZ4" s="2" t="n">
        <v>1</v>
      </c>
      <c r="DA4" s="2" t="n">
        <v>1</v>
      </c>
      <c r="DB4" s="2" t="n">
        <v>0</v>
      </c>
      <c r="DC4" s="2" t="n">
        <v>1</v>
      </c>
      <c r="DD4" s="2" t="n">
        <v>0</v>
      </c>
      <c r="DE4" s="2" t="n">
        <v>0</v>
      </c>
      <c r="DF4" s="2" t="s">
        <v>306</v>
      </c>
      <c r="DG4" s="2" t="n">
        <v>-77</v>
      </c>
      <c r="DH4" s="2" t="n">
        <v>-77</v>
      </c>
      <c r="DI4" s="2" t="n">
        <v>-77</v>
      </c>
      <c r="DJ4" s="2" t="n">
        <v>-77</v>
      </c>
      <c r="DK4" s="2" t="n">
        <v>-77</v>
      </c>
      <c r="DL4" s="2" t="n">
        <v>-77</v>
      </c>
      <c r="DM4" s="2" t="n">
        <v>-77</v>
      </c>
      <c r="DN4" s="2" t="n">
        <v>-77</v>
      </c>
      <c r="DO4" s="2" t="n">
        <v>-77</v>
      </c>
      <c r="DP4" s="2" t="n">
        <v>-77</v>
      </c>
      <c r="DQ4" s="2" t="n">
        <v>-77</v>
      </c>
      <c r="DR4" s="2" t="n">
        <v>-77</v>
      </c>
      <c r="DS4" s="2" t="n">
        <v>-77</v>
      </c>
      <c r="DT4" s="2" t="n">
        <v>-77</v>
      </c>
      <c r="DU4" s="5" t="n">
        <v>-77</v>
      </c>
      <c r="DV4" s="5"/>
      <c r="DW4" s="2" t="n">
        <v>1</v>
      </c>
      <c r="DX4" s="2" t="n">
        <v>1</v>
      </c>
      <c r="DY4" s="2" t="n">
        <v>3</v>
      </c>
      <c r="DZ4" s="2" t="n">
        <v>1</v>
      </c>
      <c r="EA4" s="2" t="n">
        <v>2</v>
      </c>
      <c r="EB4" s="2" t="n">
        <v>3</v>
      </c>
      <c r="EC4" s="2" t="n">
        <v>5</v>
      </c>
      <c r="ED4" s="2" t="n">
        <v>5</v>
      </c>
      <c r="EE4" s="2" t="n">
        <v>1</v>
      </c>
      <c r="EF4" s="2" t="n">
        <v>0</v>
      </c>
      <c r="EG4" s="2" t="n">
        <v>1</v>
      </c>
      <c r="EH4" s="2" t="n">
        <v>0</v>
      </c>
      <c r="EI4" s="2" t="n">
        <v>0</v>
      </c>
      <c r="EJ4" s="2" t="n">
        <v>0</v>
      </c>
      <c r="EK4" s="2" t="n">
        <v>0</v>
      </c>
      <c r="EL4" s="2" t="n">
        <v>1</v>
      </c>
      <c r="EM4" s="2" t="n">
        <v>0</v>
      </c>
      <c r="EN4" s="2" t="n">
        <v>0</v>
      </c>
      <c r="EO4" s="2" t="n">
        <v>0</v>
      </c>
      <c r="EP4" s="2" t="s">
        <v>306</v>
      </c>
      <c r="EQ4" s="2" t="n">
        <v>2</v>
      </c>
      <c r="ER4" s="5" t="n">
        <v>-11</v>
      </c>
      <c r="ES4" s="3" t="s">
        <v>308</v>
      </c>
      <c r="ET4" s="2" t="n">
        <v>2</v>
      </c>
      <c r="EU4" s="5" t="n">
        <v>-11</v>
      </c>
      <c r="EV4" s="6" t="s">
        <v>309</v>
      </c>
      <c r="EW4" s="2" t="n">
        <v>3</v>
      </c>
      <c r="EX4" s="2" t="n">
        <v>3</v>
      </c>
      <c r="EY4" s="2" t="n">
        <v>3</v>
      </c>
      <c r="EZ4" s="2" t="s">
        <v>306</v>
      </c>
      <c r="FA4" s="2"/>
      <c r="FB4" s="2" t="n">
        <v>1</v>
      </c>
      <c r="FC4" s="2" t="n">
        <v>3</v>
      </c>
      <c r="FD4" s="2" t="n">
        <v>4</v>
      </c>
    </row>
    <row r="5" customFormat="false" ht="12.75" hidden="false" customHeight="false" outlineLevel="0" collapsed="false">
      <c r="A5" s="1" t="n">
        <v>2</v>
      </c>
      <c r="B5" s="2" t="n">
        <v>184</v>
      </c>
      <c r="C5" s="2" t="n">
        <v>31</v>
      </c>
      <c r="D5" s="2" t="s">
        <v>310</v>
      </c>
      <c r="E5" s="2" t="s">
        <v>311</v>
      </c>
      <c r="F5" s="2" t="n">
        <v>714</v>
      </c>
      <c r="G5" s="2" t="n">
        <v>1</v>
      </c>
      <c r="H5" s="2" t="n">
        <v>1</v>
      </c>
      <c r="I5" s="2" t="n">
        <v>1</v>
      </c>
      <c r="J5" s="2" t="n">
        <v>0</v>
      </c>
      <c r="K5" s="2" t="n">
        <v>0</v>
      </c>
      <c r="L5" s="2" t="n">
        <v>0</v>
      </c>
      <c r="M5" s="2" t="n">
        <v>0</v>
      </c>
      <c r="N5" s="2" t="n">
        <v>0</v>
      </c>
      <c r="O5" s="2" t="n">
        <v>0</v>
      </c>
      <c r="P5" s="2" t="s">
        <v>306</v>
      </c>
      <c r="Q5" s="2"/>
      <c r="R5" s="2" t="n">
        <v>1</v>
      </c>
      <c r="S5" s="2" t="n">
        <v>5</v>
      </c>
      <c r="T5" s="2" t="s">
        <v>306</v>
      </c>
      <c r="U5" s="2"/>
      <c r="V5" s="2" t="n">
        <v>2</v>
      </c>
      <c r="W5" s="2" t="n">
        <v>2</v>
      </c>
      <c r="X5" s="2" t="n">
        <v>1</v>
      </c>
      <c r="Y5" s="2" t="n">
        <v>3</v>
      </c>
      <c r="Z5" s="2" t="n">
        <v>2</v>
      </c>
      <c r="AA5" s="2" t="n">
        <v>1</v>
      </c>
      <c r="AB5" s="2" t="n">
        <v>1</v>
      </c>
      <c r="AC5" s="2" t="n">
        <v>1</v>
      </c>
      <c r="AD5" s="2" t="n">
        <v>2</v>
      </c>
      <c r="AE5" s="2" t="n">
        <v>1</v>
      </c>
      <c r="AF5" s="2" t="n">
        <v>1</v>
      </c>
      <c r="AG5" s="2" t="n">
        <v>1</v>
      </c>
      <c r="AH5" s="2" t="n">
        <v>2</v>
      </c>
      <c r="AI5" s="2" t="n">
        <v>2</v>
      </c>
      <c r="AJ5" s="2" t="n">
        <v>1</v>
      </c>
      <c r="AK5" s="2" t="n">
        <v>1</v>
      </c>
      <c r="AL5" s="2" t="n">
        <v>1</v>
      </c>
      <c r="AM5" s="2" t="n">
        <v>1</v>
      </c>
      <c r="AN5" s="2" t="n">
        <v>1</v>
      </c>
      <c r="AO5" s="2" t="n">
        <v>6</v>
      </c>
      <c r="AP5" s="5" t="n">
        <v>-11</v>
      </c>
      <c r="AQ5" s="2" t="s">
        <v>312</v>
      </c>
      <c r="AR5" s="2" t="n">
        <v>3</v>
      </c>
      <c r="AS5" s="5" t="n">
        <v>-11</v>
      </c>
      <c r="AT5" s="3" t="s">
        <v>313</v>
      </c>
      <c r="AU5" s="2" t="n">
        <v>1</v>
      </c>
      <c r="AV5" s="2" t="n">
        <v>2</v>
      </c>
      <c r="AW5" s="2" t="n">
        <v>3</v>
      </c>
      <c r="AX5" s="2" t="n">
        <v>1</v>
      </c>
      <c r="AY5" s="2" t="n">
        <v>2</v>
      </c>
      <c r="AZ5" s="2" t="n">
        <v>1</v>
      </c>
      <c r="BA5" s="2" t="n">
        <v>0</v>
      </c>
      <c r="BB5" s="2" t="n">
        <v>0</v>
      </c>
      <c r="BC5" s="2" t="n">
        <v>0</v>
      </c>
      <c r="BD5" s="2" t="n">
        <v>0</v>
      </c>
      <c r="BE5" s="2" t="n">
        <v>1</v>
      </c>
      <c r="BF5" s="2" t="n">
        <v>0</v>
      </c>
      <c r="BG5" s="2" t="n">
        <v>0</v>
      </c>
      <c r="BH5" s="2" t="s">
        <v>306</v>
      </c>
      <c r="BI5" s="2"/>
      <c r="BJ5" s="2" t="n">
        <v>2</v>
      </c>
      <c r="BK5" s="2" t="n">
        <v>2</v>
      </c>
      <c r="BL5" s="2" t="n">
        <v>2</v>
      </c>
      <c r="BM5" s="2" t="n">
        <v>2</v>
      </c>
      <c r="BN5" s="2" t="n">
        <v>1</v>
      </c>
      <c r="BO5" s="2" t="n">
        <v>2</v>
      </c>
      <c r="BP5" s="2" t="n">
        <v>1</v>
      </c>
      <c r="BQ5" s="2" t="n">
        <v>1</v>
      </c>
      <c r="BR5" s="2" t="n">
        <v>1</v>
      </c>
      <c r="BS5" s="2" t="n">
        <v>2</v>
      </c>
      <c r="BT5" s="2" t="n">
        <v>1</v>
      </c>
      <c r="BU5" s="2" t="n">
        <v>1</v>
      </c>
      <c r="BV5" s="2" t="n">
        <v>1</v>
      </c>
      <c r="BW5" s="2" t="n">
        <v>0</v>
      </c>
      <c r="BX5" s="2" t="n">
        <v>0</v>
      </c>
      <c r="BY5" s="2" t="n">
        <v>0</v>
      </c>
      <c r="BZ5" s="2" t="n">
        <v>0</v>
      </c>
      <c r="CA5" s="2" t="n">
        <v>1</v>
      </c>
      <c r="CB5" s="2" t="n">
        <v>0</v>
      </c>
      <c r="CC5" s="2" t="n">
        <v>0</v>
      </c>
      <c r="CD5" s="2" t="n">
        <v>0</v>
      </c>
      <c r="CE5" s="2" t="n">
        <v>0</v>
      </c>
      <c r="CF5" s="2" t="n">
        <v>0</v>
      </c>
      <c r="CG5" s="2" t="n">
        <v>0</v>
      </c>
      <c r="CH5" s="2" t="n">
        <v>0</v>
      </c>
      <c r="CI5" s="2" t="n">
        <v>0</v>
      </c>
      <c r="CJ5" s="2" t="n">
        <v>1</v>
      </c>
      <c r="CK5" s="2" t="n">
        <v>0</v>
      </c>
      <c r="CL5" s="2" t="n">
        <v>0</v>
      </c>
      <c r="CM5" s="2" t="n">
        <v>0</v>
      </c>
      <c r="CN5" s="2" t="n">
        <v>0</v>
      </c>
      <c r="CO5" s="2" t="n">
        <v>1</v>
      </c>
      <c r="CP5" s="2" t="n">
        <v>1</v>
      </c>
      <c r="CQ5" s="2" t="n">
        <v>0</v>
      </c>
      <c r="CR5" s="2" t="n">
        <v>0</v>
      </c>
      <c r="CS5" s="2" t="n">
        <v>0</v>
      </c>
      <c r="CT5" s="2" t="n">
        <v>0</v>
      </c>
      <c r="CU5" s="2" t="n">
        <v>0</v>
      </c>
      <c r="CV5" s="2" t="n">
        <v>0</v>
      </c>
      <c r="CW5" s="2" t="n">
        <v>0</v>
      </c>
      <c r="CX5" s="2" t="n">
        <v>0</v>
      </c>
      <c r="CY5" s="2" t="n">
        <v>1</v>
      </c>
      <c r="CZ5" s="2" t="n">
        <v>1</v>
      </c>
      <c r="DA5" s="2" t="n">
        <v>0</v>
      </c>
      <c r="DB5" s="2" t="n">
        <v>0</v>
      </c>
      <c r="DC5" s="2" t="n">
        <v>1</v>
      </c>
      <c r="DD5" s="2" t="n">
        <v>0</v>
      </c>
      <c r="DE5" s="2" t="n">
        <v>0</v>
      </c>
      <c r="DF5" s="2" t="s">
        <v>306</v>
      </c>
      <c r="DG5" s="2" t="n">
        <v>-77</v>
      </c>
      <c r="DH5" s="2" t="n">
        <v>-77</v>
      </c>
      <c r="DI5" s="2" t="n">
        <v>-77</v>
      </c>
      <c r="DJ5" s="2" t="n">
        <v>-77</v>
      </c>
      <c r="DK5" s="2" t="n">
        <v>-77</v>
      </c>
      <c r="DL5" s="2" t="n">
        <v>-77</v>
      </c>
      <c r="DM5" s="2" t="n">
        <v>-77</v>
      </c>
      <c r="DN5" s="2" t="n">
        <v>-77</v>
      </c>
      <c r="DO5" s="2" t="n">
        <v>-77</v>
      </c>
      <c r="DP5" s="2" t="n">
        <v>-77</v>
      </c>
      <c r="DQ5" s="2" t="n">
        <v>-77</v>
      </c>
      <c r="DR5" s="2" t="n">
        <v>-77</v>
      </c>
      <c r="DS5" s="2" t="n">
        <v>-77</v>
      </c>
      <c r="DT5" s="2" t="n">
        <v>-77</v>
      </c>
      <c r="DU5" s="5" t="n">
        <v>-77</v>
      </c>
      <c r="DV5" s="5"/>
      <c r="DW5" s="2" t="n">
        <v>3</v>
      </c>
      <c r="DX5" s="2" t="n">
        <v>1</v>
      </c>
      <c r="DY5" s="2" t="n">
        <v>1</v>
      </c>
      <c r="DZ5" s="2" t="n">
        <v>1</v>
      </c>
      <c r="EA5" s="2" t="n">
        <v>1</v>
      </c>
      <c r="EB5" s="2" t="n">
        <v>4</v>
      </c>
      <c r="EC5" s="2" t="n">
        <v>1</v>
      </c>
      <c r="ED5" s="2" t="n">
        <v>5</v>
      </c>
      <c r="EE5" s="2" t="n">
        <v>1</v>
      </c>
      <c r="EF5" s="2" t="n">
        <v>1</v>
      </c>
      <c r="EG5" s="2" t="n">
        <v>1</v>
      </c>
      <c r="EH5" s="2" t="n">
        <v>1</v>
      </c>
      <c r="EI5" s="2" t="n">
        <v>1</v>
      </c>
      <c r="EJ5" s="2" t="n">
        <v>1</v>
      </c>
      <c r="EK5" s="2" t="n">
        <v>0</v>
      </c>
      <c r="EL5" s="2" t="n">
        <v>1</v>
      </c>
      <c r="EM5" s="2" t="n">
        <v>1</v>
      </c>
      <c r="EN5" s="2" t="n">
        <v>0</v>
      </c>
      <c r="EO5" s="2" t="n">
        <v>0</v>
      </c>
      <c r="EP5" s="2" t="s">
        <v>306</v>
      </c>
      <c r="EQ5" s="2" t="n">
        <v>1</v>
      </c>
      <c r="ER5" s="2" t="s">
        <v>306</v>
      </c>
      <c r="ES5" s="2"/>
      <c r="ET5" s="2" t="n">
        <v>1</v>
      </c>
      <c r="EU5" s="2" t="s">
        <v>306</v>
      </c>
      <c r="EV5" s="2"/>
      <c r="EW5" s="2" t="n">
        <v>3</v>
      </c>
      <c r="EX5" s="2" t="n">
        <v>2</v>
      </c>
      <c r="EY5" s="2" t="n">
        <v>1</v>
      </c>
      <c r="EZ5" s="2" t="s">
        <v>306</v>
      </c>
      <c r="FA5" s="2"/>
      <c r="FB5" s="2" t="n">
        <v>1</v>
      </c>
      <c r="FC5" s="2" t="n">
        <v>1</v>
      </c>
      <c r="FD5" s="2" t="n">
        <v>2</v>
      </c>
    </row>
    <row r="6" customFormat="false" ht="12.75" hidden="false" customHeight="false" outlineLevel="0" collapsed="false">
      <c r="A6" s="1" t="n">
        <v>3</v>
      </c>
      <c r="B6" s="2" t="n">
        <v>171</v>
      </c>
      <c r="C6" s="2" t="n">
        <v>31</v>
      </c>
      <c r="D6" s="2" t="s">
        <v>314</v>
      </c>
      <c r="E6" s="2" t="s">
        <v>315</v>
      </c>
      <c r="F6" s="2" t="n">
        <v>1263</v>
      </c>
      <c r="G6" s="2" t="n">
        <v>1</v>
      </c>
      <c r="H6" s="2" t="n">
        <v>1</v>
      </c>
      <c r="I6" s="2" t="n">
        <v>0</v>
      </c>
      <c r="J6" s="2" t="n">
        <v>0</v>
      </c>
      <c r="K6" s="2" t="n">
        <v>0</v>
      </c>
      <c r="L6" s="2" t="n">
        <v>0</v>
      </c>
      <c r="M6" s="2" t="n">
        <v>0</v>
      </c>
      <c r="N6" s="2" t="n">
        <v>0</v>
      </c>
      <c r="O6" s="2" t="n">
        <v>0</v>
      </c>
      <c r="P6" s="2" t="s">
        <v>306</v>
      </c>
      <c r="Q6" s="2"/>
      <c r="R6" s="2" t="n">
        <v>3</v>
      </c>
      <c r="S6" s="2" t="n">
        <v>6</v>
      </c>
      <c r="T6" s="5" t="n">
        <v>-11</v>
      </c>
      <c r="U6" s="1" t="s">
        <v>316</v>
      </c>
      <c r="V6" s="2" t="n">
        <v>4</v>
      </c>
      <c r="W6" s="2" t="n">
        <v>3</v>
      </c>
      <c r="X6" s="2" t="n">
        <v>3</v>
      </c>
      <c r="Y6" s="2" t="n">
        <v>2</v>
      </c>
      <c r="Z6" s="2" t="n">
        <v>2</v>
      </c>
      <c r="AA6" s="2" t="n">
        <v>2</v>
      </c>
      <c r="AB6" s="2" t="n">
        <v>6</v>
      </c>
      <c r="AC6" s="2" t="n">
        <v>2</v>
      </c>
      <c r="AD6" s="2" t="n">
        <v>6</v>
      </c>
      <c r="AE6" s="2" t="n">
        <v>2</v>
      </c>
      <c r="AF6" s="2" t="n">
        <v>3</v>
      </c>
      <c r="AG6" s="2" t="n">
        <v>5</v>
      </c>
      <c r="AH6" s="2" t="n">
        <v>3</v>
      </c>
      <c r="AI6" s="2" t="n">
        <v>3</v>
      </c>
      <c r="AJ6" s="2" t="n">
        <v>1</v>
      </c>
      <c r="AK6" s="2" t="n">
        <v>3</v>
      </c>
      <c r="AL6" s="2" t="n">
        <v>2</v>
      </c>
      <c r="AM6" s="2" t="n">
        <v>3</v>
      </c>
      <c r="AN6" s="2" t="n">
        <v>6</v>
      </c>
      <c r="AO6" s="2" t="n">
        <v>3</v>
      </c>
      <c r="AP6" s="2" t="s">
        <v>306</v>
      </c>
      <c r="AQ6" s="2"/>
      <c r="AR6" s="2" t="n">
        <v>2</v>
      </c>
      <c r="AS6" s="2" t="s">
        <v>306</v>
      </c>
      <c r="AT6" s="2"/>
      <c r="AU6" s="2" t="n">
        <v>2</v>
      </c>
      <c r="AV6" s="2" t="n">
        <v>2</v>
      </c>
      <c r="AW6" s="2" t="n">
        <v>5</v>
      </c>
      <c r="AX6" s="2" t="n">
        <v>4</v>
      </c>
      <c r="AY6" s="2" t="n">
        <v>5</v>
      </c>
      <c r="AZ6" s="2" t="n">
        <v>3</v>
      </c>
      <c r="BA6" s="2" t="n">
        <v>0</v>
      </c>
      <c r="BB6" s="2" t="n">
        <v>0</v>
      </c>
      <c r="BC6" s="2" t="n">
        <v>1</v>
      </c>
      <c r="BD6" s="2" t="n">
        <v>1</v>
      </c>
      <c r="BE6" s="2" t="n">
        <v>0</v>
      </c>
      <c r="BF6" s="2" t="n">
        <v>0</v>
      </c>
      <c r="BG6" s="2" t="n">
        <v>0</v>
      </c>
      <c r="BH6" s="2" t="s">
        <v>306</v>
      </c>
      <c r="BI6" s="2"/>
      <c r="BJ6" s="2" t="n">
        <v>1</v>
      </c>
      <c r="BK6" s="2" t="n">
        <v>1</v>
      </c>
      <c r="BL6" s="2" t="n">
        <v>1</v>
      </c>
      <c r="BM6" s="2" t="n">
        <v>1</v>
      </c>
      <c r="BN6" s="2" t="n">
        <v>1</v>
      </c>
      <c r="BO6" s="2" t="n">
        <v>2</v>
      </c>
      <c r="BP6" s="2" t="n">
        <v>2</v>
      </c>
      <c r="BQ6" s="2" t="n">
        <v>2</v>
      </c>
      <c r="BR6" s="2" t="n">
        <v>2</v>
      </c>
      <c r="BS6" s="2" t="n">
        <v>2</v>
      </c>
      <c r="BT6" s="2" t="n">
        <v>2</v>
      </c>
      <c r="BU6" s="2" t="n">
        <v>2</v>
      </c>
      <c r="BV6" s="2" t="n">
        <v>1</v>
      </c>
      <c r="BW6" s="2" t="n">
        <v>0</v>
      </c>
      <c r="BX6" s="2" t="n">
        <v>0</v>
      </c>
      <c r="BY6" s="2" t="n">
        <v>0</v>
      </c>
      <c r="BZ6" s="2" t="n">
        <v>0</v>
      </c>
      <c r="CA6" s="2" t="n">
        <v>1</v>
      </c>
      <c r="CB6" s="2" t="n">
        <v>0</v>
      </c>
      <c r="CC6" s="2" t="n">
        <v>0</v>
      </c>
      <c r="CD6" s="2" t="n">
        <v>0</v>
      </c>
      <c r="CE6" s="2" t="n">
        <v>0</v>
      </c>
      <c r="CF6" s="2" t="n">
        <v>1</v>
      </c>
      <c r="CG6" s="2" t="n">
        <v>0</v>
      </c>
      <c r="CH6" s="2" t="n">
        <v>0</v>
      </c>
      <c r="CI6" s="2" t="n">
        <v>0</v>
      </c>
      <c r="CJ6" s="2" t="n">
        <v>0</v>
      </c>
      <c r="CK6" s="2" t="n">
        <v>1</v>
      </c>
      <c r="CL6" s="2" t="n">
        <v>0</v>
      </c>
      <c r="CM6" s="2" t="n">
        <v>0</v>
      </c>
      <c r="CN6" s="2" t="n">
        <v>0</v>
      </c>
      <c r="CO6" s="2" t="n">
        <v>0</v>
      </c>
      <c r="CP6" s="2" t="n">
        <v>1</v>
      </c>
      <c r="CQ6" s="2" t="n">
        <v>0</v>
      </c>
      <c r="CR6" s="2" t="n">
        <v>0</v>
      </c>
      <c r="CS6" s="2" t="n">
        <v>0</v>
      </c>
      <c r="CT6" s="2" t="n">
        <v>0</v>
      </c>
      <c r="CU6" s="2" t="n">
        <v>0</v>
      </c>
      <c r="CV6" s="2" t="n">
        <v>0</v>
      </c>
      <c r="CW6" s="2" t="n">
        <v>0</v>
      </c>
      <c r="CX6" s="2" t="n">
        <v>0</v>
      </c>
      <c r="CY6" s="2" t="n">
        <v>1</v>
      </c>
      <c r="CZ6" s="2" t="n">
        <v>2</v>
      </c>
      <c r="DA6" s="2" t="n">
        <v>-77</v>
      </c>
      <c r="DB6" s="2" t="n">
        <v>-77</v>
      </c>
      <c r="DC6" s="2" t="n">
        <v>-77</v>
      </c>
      <c r="DD6" s="2" t="n">
        <v>-77</v>
      </c>
      <c r="DE6" s="2" t="n">
        <v>-77</v>
      </c>
      <c r="DF6" s="5" t="n">
        <v>-77</v>
      </c>
      <c r="DG6" s="2" t="n">
        <v>0</v>
      </c>
      <c r="DH6" s="2" t="n">
        <v>0</v>
      </c>
      <c r="DI6" s="2" t="n">
        <v>0</v>
      </c>
      <c r="DJ6" s="2" t="n">
        <v>0</v>
      </c>
      <c r="DK6" s="2" t="n">
        <v>0</v>
      </c>
      <c r="DL6" s="2" t="n">
        <v>0</v>
      </c>
      <c r="DM6" s="2" t="n">
        <v>0</v>
      </c>
      <c r="DN6" s="2" t="n">
        <v>0</v>
      </c>
      <c r="DO6" s="2" t="n">
        <v>0</v>
      </c>
      <c r="DP6" s="2" t="n">
        <v>0</v>
      </c>
      <c r="DQ6" s="2" t="n">
        <v>0</v>
      </c>
      <c r="DR6" s="2" t="n">
        <v>0</v>
      </c>
      <c r="DS6" s="2" t="n">
        <v>0</v>
      </c>
      <c r="DT6" s="2" t="n">
        <v>1</v>
      </c>
      <c r="DU6" s="5" t="n">
        <v>-11</v>
      </c>
      <c r="DV6" s="3" t="s">
        <v>317</v>
      </c>
      <c r="DW6" s="2" t="n">
        <v>1</v>
      </c>
      <c r="DX6" s="2" t="n">
        <v>1</v>
      </c>
      <c r="DY6" s="2" t="n">
        <v>1</v>
      </c>
      <c r="DZ6" s="2" t="n">
        <v>1</v>
      </c>
      <c r="EA6" s="2" t="n">
        <v>1</v>
      </c>
      <c r="EB6" s="2" t="n">
        <v>2</v>
      </c>
      <c r="EC6" s="2" t="n">
        <v>3</v>
      </c>
      <c r="ED6" s="2" t="n">
        <v>3</v>
      </c>
      <c r="EE6" s="2" t="n">
        <v>1</v>
      </c>
      <c r="EF6" s="2" t="n">
        <v>1</v>
      </c>
      <c r="EG6" s="2" t="n">
        <v>1</v>
      </c>
      <c r="EH6" s="2" t="n">
        <v>1</v>
      </c>
      <c r="EI6" s="2" t="n">
        <v>1</v>
      </c>
      <c r="EJ6" s="2" t="n">
        <v>0</v>
      </c>
      <c r="EK6" s="2" t="n">
        <v>0</v>
      </c>
      <c r="EL6" s="2" t="n">
        <v>1</v>
      </c>
      <c r="EM6" s="2" t="n">
        <v>0</v>
      </c>
      <c r="EN6" s="2" t="n">
        <v>0</v>
      </c>
      <c r="EO6" s="2" t="n">
        <v>0</v>
      </c>
      <c r="EP6" s="2" t="s">
        <v>306</v>
      </c>
      <c r="EQ6" s="2" t="n">
        <v>2</v>
      </c>
      <c r="ER6" s="5" t="n">
        <v>-11</v>
      </c>
      <c r="ES6" s="3" t="s">
        <v>318</v>
      </c>
      <c r="ET6" s="2" t="n">
        <v>2</v>
      </c>
      <c r="EU6" s="5" t="n">
        <v>-11</v>
      </c>
      <c r="EV6" s="2" t="s">
        <v>319</v>
      </c>
      <c r="EW6" s="2" t="n">
        <v>2</v>
      </c>
      <c r="EX6" s="2" t="n">
        <v>2</v>
      </c>
      <c r="EY6" s="2" t="n">
        <v>4</v>
      </c>
      <c r="EZ6" s="5" t="n">
        <v>-11</v>
      </c>
      <c r="FA6" s="3" t="s">
        <v>320</v>
      </c>
      <c r="FB6" s="2" t="n">
        <v>2</v>
      </c>
      <c r="FC6" s="2" t="n">
        <v>4</v>
      </c>
      <c r="FD6" s="2" t="n">
        <v>5</v>
      </c>
    </row>
    <row r="7" customFormat="false" ht="12.75" hidden="false" customHeight="false" outlineLevel="0" collapsed="false">
      <c r="A7" s="1" t="n">
        <v>4</v>
      </c>
      <c r="B7" s="2" t="n">
        <v>158</v>
      </c>
      <c r="C7" s="2" t="n">
        <v>32</v>
      </c>
      <c r="D7" s="2" t="s">
        <v>321</v>
      </c>
      <c r="E7" s="2" t="s">
        <v>322</v>
      </c>
      <c r="F7" s="2" t="n">
        <v>-1</v>
      </c>
      <c r="G7" s="2" t="n">
        <v>1</v>
      </c>
      <c r="H7" s="2" t="n">
        <v>1</v>
      </c>
      <c r="I7" s="2" t="n">
        <v>1</v>
      </c>
      <c r="J7" s="2" t="n">
        <v>0</v>
      </c>
      <c r="K7" s="2" t="n">
        <v>0</v>
      </c>
      <c r="L7" s="2" t="n">
        <v>0</v>
      </c>
      <c r="M7" s="2" t="n">
        <v>0</v>
      </c>
      <c r="N7" s="2" t="n">
        <v>0</v>
      </c>
      <c r="O7" s="2" t="n">
        <v>0</v>
      </c>
      <c r="P7" s="2" t="s">
        <v>306</v>
      </c>
      <c r="Q7" s="2"/>
      <c r="R7" s="2" t="n">
        <v>3</v>
      </c>
      <c r="S7" s="2" t="n">
        <v>6</v>
      </c>
      <c r="T7" s="5" t="n">
        <v>-11</v>
      </c>
      <c r="U7" s="2" t="s">
        <v>323</v>
      </c>
      <c r="V7" s="2" t="n">
        <v>6</v>
      </c>
      <c r="W7" s="2" t="n">
        <v>6</v>
      </c>
      <c r="X7" s="2" t="n">
        <v>2</v>
      </c>
      <c r="Y7" s="2" t="n">
        <v>6</v>
      </c>
      <c r="Z7" s="2" t="n">
        <v>2</v>
      </c>
      <c r="AA7" s="2" t="n">
        <v>1</v>
      </c>
      <c r="AB7" s="2" t="n">
        <v>2</v>
      </c>
      <c r="AC7" s="2" t="n">
        <v>2</v>
      </c>
      <c r="AD7" s="2" t="n">
        <v>3</v>
      </c>
      <c r="AE7" s="2" t="n">
        <v>2</v>
      </c>
      <c r="AF7" s="2" t="n">
        <v>3</v>
      </c>
      <c r="AG7" s="2" t="n">
        <v>4</v>
      </c>
      <c r="AH7" s="2" t="n">
        <v>2</v>
      </c>
      <c r="AI7" s="2" t="n">
        <v>4</v>
      </c>
      <c r="AJ7" s="2" t="n">
        <v>3</v>
      </c>
      <c r="AK7" s="2" t="n">
        <v>2</v>
      </c>
      <c r="AL7" s="2" t="n">
        <v>2</v>
      </c>
      <c r="AM7" s="2" t="n">
        <v>3</v>
      </c>
      <c r="AN7" s="2" t="n">
        <v>4</v>
      </c>
      <c r="AO7" s="2" t="n">
        <v>3</v>
      </c>
      <c r="AP7" s="2" t="s">
        <v>306</v>
      </c>
      <c r="AQ7" s="2"/>
      <c r="AR7" s="2" t="n">
        <v>2</v>
      </c>
      <c r="AS7" s="2" t="s">
        <v>306</v>
      </c>
      <c r="AT7" s="2"/>
      <c r="AU7" s="2" t="n">
        <v>1</v>
      </c>
      <c r="AV7" s="2" t="n">
        <v>2</v>
      </c>
      <c r="AW7" s="2" t="n">
        <v>3</v>
      </c>
      <c r="AX7" s="2" t="n">
        <v>3</v>
      </c>
      <c r="AY7" s="2" t="n">
        <v>3</v>
      </c>
      <c r="AZ7" s="2" t="n">
        <v>3</v>
      </c>
      <c r="BA7" s="2" t="n">
        <v>1</v>
      </c>
      <c r="BB7" s="2" t="n">
        <v>0</v>
      </c>
      <c r="BC7" s="2" t="n">
        <v>1</v>
      </c>
      <c r="BD7" s="2" t="n">
        <v>0</v>
      </c>
      <c r="BE7" s="2" t="n">
        <v>0</v>
      </c>
      <c r="BF7" s="2" t="n">
        <v>0</v>
      </c>
      <c r="BG7" s="2" t="n">
        <v>0</v>
      </c>
      <c r="BH7" s="2" t="s">
        <v>306</v>
      </c>
      <c r="BI7" s="2"/>
      <c r="BJ7" s="2" t="n">
        <v>1</v>
      </c>
      <c r="BK7" s="2" t="n">
        <v>1</v>
      </c>
      <c r="BL7" s="2" t="n">
        <v>1</v>
      </c>
      <c r="BM7" s="2" t="n">
        <v>1</v>
      </c>
      <c r="BN7" s="2" t="n">
        <v>2</v>
      </c>
      <c r="BO7" s="2" t="n">
        <v>1</v>
      </c>
      <c r="BP7" s="2" t="n">
        <v>1</v>
      </c>
      <c r="BQ7" s="2" t="n">
        <v>1</v>
      </c>
      <c r="BR7" s="2" t="n">
        <v>1</v>
      </c>
      <c r="BS7" s="2" t="n">
        <v>1</v>
      </c>
      <c r="BT7" s="2" t="n">
        <v>1</v>
      </c>
      <c r="BU7" s="2" t="n">
        <v>1</v>
      </c>
      <c r="BV7" s="2" t="n">
        <v>0</v>
      </c>
      <c r="BW7" s="2" t="n">
        <v>0</v>
      </c>
      <c r="BX7" s="2" t="n">
        <v>1</v>
      </c>
      <c r="BY7" s="2" t="n">
        <v>1</v>
      </c>
      <c r="BZ7" s="2" t="n">
        <v>0</v>
      </c>
      <c r="CA7" s="2" t="n">
        <v>0</v>
      </c>
      <c r="CB7" s="2" t="n">
        <v>0</v>
      </c>
      <c r="CC7" s="2" t="n">
        <v>0</v>
      </c>
      <c r="CD7" s="2" t="n">
        <v>1</v>
      </c>
      <c r="CE7" s="2" t="n">
        <v>0</v>
      </c>
      <c r="CF7" s="2" t="n">
        <v>0</v>
      </c>
      <c r="CG7" s="2" t="n">
        <v>0</v>
      </c>
      <c r="CH7" s="2" t="n">
        <v>1</v>
      </c>
      <c r="CI7" s="2" t="n">
        <v>0</v>
      </c>
      <c r="CJ7" s="2" t="n">
        <v>0</v>
      </c>
      <c r="CK7" s="2" t="n">
        <v>0</v>
      </c>
      <c r="CL7" s="2" t="n">
        <v>0</v>
      </c>
      <c r="CM7" s="2" t="n">
        <v>0</v>
      </c>
      <c r="CN7" s="2" t="n">
        <v>1</v>
      </c>
      <c r="CO7" s="2" t="n">
        <v>0</v>
      </c>
      <c r="CP7" s="2" t="n">
        <v>0</v>
      </c>
      <c r="CQ7" s="2" t="n">
        <v>0</v>
      </c>
      <c r="CR7" s="2" t="n">
        <v>0</v>
      </c>
      <c r="CS7" s="2" t="n">
        <v>1</v>
      </c>
      <c r="CT7" s="2" t="n">
        <v>0</v>
      </c>
      <c r="CU7" s="2" t="n">
        <v>0</v>
      </c>
      <c r="CV7" s="2" t="n">
        <v>0</v>
      </c>
      <c r="CW7" s="2" t="n">
        <v>1</v>
      </c>
      <c r="CX7" s="2" t="n">
        <v>0</v>
      </c>
      <c r="CY7" s="2" t="n">
        <v>0</v>
      </c>
      <c r="CZ7" s="2" t="n">
        <v>2</v>
      </c>
      <c r="DA7" s="2" t="n">
        <v>-77</v>
      </c>
      <c r="DB7" s="2" t="n">
        <v>-77</v>
      </c>
      <c r="DC7" s="2" t="n">
        <v>-77</v>
      </c>
      <c r="DD7" s="2" t="n">
        <v>-77</v>
      </c>
      <c r="DE7" s="2" t="n">
        <v>-77</v>
      </c>
      <c r="DF7" s="5" t="n">
        <v>-77</v>
      </c>
      <c r="DG7" s="2" t="n">
        <v>0</v>
      </c>
      <c r="DH7" s="2" t="n">
        <v>0</v>
      </c>
      <c r="DI7" s="2" t="n">
        <v>1</v>
      </c>
      <c r="DJ7" s="2" t="n">
        <v>0</v>
      </c>
      <c r="DK7" s="2" t="n">
        <v>1</v>
      </c>
      <c r="DL7" s="2" t="n">
        <v>0</v>
      </c>
      <c r="DM7" s="2" t="n">
        <v>1</v>
      </c>
      <c r="DN7" s="2" t="n">
        <v>0</v>
      </c>
      <c r="DO7" s="2" t="n">
        <v>0</v>
      </c>
      <c r="DP7" s="2" t="n">
        <v>0</v>
      </c>
      <c r="DQ7" s="2" t="n">
        <v>1</v>
      </c>
      <c r="DR7" s="2" t="n">
        <v>0</v>
      </c>
      <c r="DS7" s="2" t="n">
        <v>0</v>
      </c>
      <c r="DT7" s="2" t="n">
        <v>0</v>
      </c>
      <c r="DU7" s="2" t="s">
        <v>306</v>
      </c>
      <c r="DV7" s="2"/>
      <c r="DW7" s="2" t="n">
        <v>2</v>
      </c>
      <c r="DX7" s="2" t="n">
        <v>4</v>
      </c>
      <c r="DY7" s="2" t="n">
        <v>4</v>
      </c>
      <c r="DZ7" s="2" t="n">
        <v>4</v>
      </c>
      <c r="EA7" s="2" t="n">
        <v>4</v>
      </c>
      <c r="EB7" s="2" t="n">
        <v>5</v>
      </c>
      <c r="EC7" s="2" t="n">
        <v>6</v>
      </c>
      <c r="ED7" s="2" t="n">
        <v>6</v>
      </c>
      <c r="EE7" s="2" t="n">
        <v>1</v>
      </c>
      <c r="EF7" s="2" t="n">
        <v>0</v>
      </c>
      <c r="EG7" s="2" t="n">
        <v>1</v>
      </c>
      <c r="EH7" s="2" t="n">
        <v>0</v>
      </c>
      <c r="EI7" s="2" t="n">
        <v>1</v>
      </c>
      <c r="EJ7" s="2" t="n">
        <v>0</v>
      </c>
      <c r="EK7" s="2" t="n">
        <v>0</v>
      </c>
      <c r="EL7" s="2" t="n">
        <v>1</v>
      </c>
      <c r="EM7" s="2" t="n">
        <v>0</v>
      </c>
      <c r="EN7" s="2" t="n">
        <v>0</v>
      </c>
      <c r="EO7" s="2" t="n">
        <v>0</v>
      </c>
      <c r="EP7" s="2" t="s">
        <v>306</v>
      </c>
      <c r="EQ7" s="2" t="n">
        <v>1</v>
      </c>
      <c r="ER7" s="2" t="s">
        <v>306</v>
      </c>
      <c r="ES7" s="2"/>
      <c r="ET7" s="2" t="n">
        <v>3</v>
      </c>
      <c r="EU7" s="2" t="s">
        <v>306</v>
      </c>
      <c r="EV7" s="2"/>
      <c r="EW7" s="2" t="n">
        <v>6</v>
      </c>
      <c r="EX7" s="2" t="n">
        <v>4</v>
      </c>
      <c r="EY7" s="2" t="n">
        <v>4</v>
      </c>
      <c r="EZ7" s="2" t="s">
        <v>306</v>
      </c>
      <c r="FA7" s="2"/>
      <c r="FB7" s="2" t="n">
        <v>2</v>
      </c>
      <c r="FC7" s="2" t="n">
        <v>1</v>
      </c>
      <c r="FD7" s="2" t="n">
        <v>2</v>
      </c>
    </row>
    <row r="8" customFormat="false" ht="12.75" hidden="false" customHeight="false" outlineLevel="0" collapsed="false">
      <c r="A8" s="1" t="n">
        <v>5</v>
      </c>
      <c r="B8" s="2" t="n">
        <v>172</v>
      </c>
      <c r="C8" s="2" t="n">
        <v>31</v>
      </c>
      <c r="D8" s="2" t="s">
        <v>324</v>
      </c>
      <c r="E8" s="2" t="s">
        <v>325</v>
      </c>
      <c r="F8" s="2" t="n">
        <v>507</v>
      </c>
      <c r="G8" s="2" t="n">
        <v>0</v>
      </c>
      <c r="H8" s="2" t="n">
        <v>1</v>
      </c>
      <c r="I8" s="2" t="n">
        <v>0</v>
      </c>
      <c r="J8" s="2" t="n">
        <v>0</v>
      </c>
      <c r="K8" s="2" t="n">
        <v>0</v>
      </c>
      <c r="L8" s="2" t="n">
        <v>1</v>
      </c>
      <c r="M8" s="2" t="n">
        <v>0</v>
      </c>
      <c r="N8" s="2" t="n">
        <v>0</v>
      </c>
      <c r="O8" s="2" t="n">
        <v>0</v>
      </c>
      <c r="P8" s="2" t="s">
        <v>306</v>
      </c>
      <c r="Q8" s="2"/>
      <c r="R8" s="2" t="n">
        <v>1</v>
      </c>
      <c r="S8" s="2" t="n">
        <v>1</v>
      </c>
      <c r="T8" s="2" t="s">
        <v>306</v>
      </c>
      <c r="U8" s="2"/>
      <c r="V8" s="2" t="n">
        <v>2</v>
      </c>
      <c r="W8" s="2" t="n">
        <v>6</v>
      </c>
      <c r="X8" s="2" t="n">
        <v>6</v>
      </c>
      <c r="Y8" s="2" t="n">
        <v>2</v>
      </c>
      <c r="Z8" s="2" t="n">
        <v>2</v>
      </c>
      <c r="AA8" s="2" t="n">
        <v>2</v>
      </c>
      <c r="AB8" s="2" t="n">
        <v>2</v>
      </c>
      <c r="AC8" s="2" t="n">
        <v>2</v>
      </c>
      <c r="AD8" s="2" t="n">
        <v>2</v>
      </c>
      <c r="AE8" s="2" t="n">
        <v>2</v>
      </c>
      <c r="AF8" s="2" t="n">
        <v>2</v>
      </c>
      <c r="AG8" s="2" t="n">
        <v>2</v>
      </c>
      <c r="AH8" s="2" t="n">
        <v>3</v>
      </c>
      <c r="AI8" s="2" t="n">
        <v>3</v>
      </c>
      <c r="AJ8" s="2" t="n">
        <v>2</v>
      </c>
      <c r="AK8" s="2" t="n">
        <v>2</v>
      </c>
      <c r="AL8" s="2" t="n">
        <v>2</v>
      </c>
      <c r="AM8" s="2" t="n">
        <v>2</v>
      </c>
      <c r="AN8" s="2" t="n">
        <v>2</v>
      </c>
      <c r="AO8" s="2" t="n">
        <v>3</v>
      </c>
      <c r="AP8" s="2" t="s">
        <v>306</v>
      </c>
      <c r="AQ8" s="2"/>
      <c r="AR8" s="2" t="n">
        <v>2</v>
      </c>
      <c r="AS8" s="2" t="s">
        <v>306</v>
      </c>
      <c r="AT8" s="2"/>
      <c r="AU8" s="2" t="n">
        <v>2</v>
      </c>
      <c r="AV8" s="2" t="n">
        <v>2</v>
      </c>
      <c r="AW8" s="2" t="n">
        <v>2</v>
      </c>
      <c r="AX8" s="2" t="n">
        <v>2</v>
      </c>
      <c r="AY8" s="2" t="n">
        <v>2</v>
      </c>
      <c r="AZ8" s="2" t="n">
        <v>2</v>
      </c>
      <c r="BA8" s="2" t="n">
        <v>0</v>
      </c>
      <c r="BB8" s="2" t="n">
        <v>0</v>
      </c>
      <c r="BC8" s="2" t="n">
        <v>0</v>
      </c>
      <c r="BD8" s="2" t="n">
        <v>1</v>
      </c>
      <c r="BE8" s="2" t="n">
        <v>0</v>
      </c>
      <c r="BF8" s="2" t="n">
        <v>0</v>
      </c>
      <c r="BG8" s="2" t="n">
        <v>0</v>
      </c>
      <c r="BH8" s="2" t="s">
        <v>306</v>
      </c>
      <c r="BI8" s="2"/>
      <c r="BJ8" s="2" t="n">
        <v>1</v>
      </c>
      <c r="BK8" s="2" t="n">
        <v>1</v>
      </c>
      <c r="BL8" s="2" t="n">
        <v>2</v>
      </c>
      <c r="BM8" s="2" t="n">
        <v>1</v>
      </c>
      <c r="BN8" s="2" t="n">
        <v>1</v>
      </c>
      <c r="BO8" s="2" t="n">
        <v>2</v>
      </c>
      <c r="BP8" s="2" t="n">
        <v>2</v>
      </c>
      <c r="BQ8" s="2" t="n">
        <v>2</v>
      </c>
      <c r="BR8" s="2" t="n">
        <v>2</v>
      </c>
      <c r="BS8" s="2" t="n">
        <v>2</v>
      </c>
      <c r="BT8" s="2" t="n">
        <v>2</v>
      </c>
      <c r="BU8" s="2" t="n">
        <v>2</v>
      </c>
      <c r="BV8" s="2" t="n">
        <v>0</v>
      </c>
      <c r="BW8" s="2" t="n">
        <v>0</v>
      </c>
      <c r="BX8" s="2" t="n">
        <v>0</v>
      </c>
      <c r="BY8" s="2" t="n">
        <v>1</v>
      </c>
      <c r="BZ8" s="2" t="n">
        <v>0</v>
      </c>
      <c r="CA8" s="2" t="n">
        <v>0</v>
      </c>
      <c r="CB8" s="2" t="n">
        <v>0</v>
      </c>
      <c r="CC8" s="2" t="n">
        <v>0</v>
      </c>
      <c r="CD8" s="2" t="n">
        <v>1</v>
      </c>
      <c r="CE8" s="2" t="n">
        <v>0</v>
      </c>
      <c r="CF8" s="2" t="n">
        <v>0</v>
      </c>
      <c r="CG8" s="2" t="n">
        <v>0</v>
      </c>
      <c r="CH8" s="2" t="n">
        <v>0</v>
      </c>
      <c r="CI8" s="2" t="n">
        <v>0</v>
      </c>
      <c r="CJ8" s="2" t="n">
        <v>1</v>
      </c>
      <c r="CK8" s="2" t="n">
        <v>0</v>
      </c>
      <c r="CL8" s="2" t="n">
        <v>0</v>
      </c>
      <c r="CM8" s="2" t="n">
        <v>0</v>
      </c>
      <c r="CN8" s="2" t="n">
        <v>1</v>
      </c>
      <c r="CO8" s="2" t="n">
        <v>0</v>
      </c>
      <c r="CP8" s="2" t="n">
        <v>0</v>
      </c>
      <c r="CQ8" s="2" t="n">
        <v>0</v>
      </c>
      <c r="CR8" s="2" t="n">
        <v>0</v>
      </c>
      <c r="CS8" s="2" t="n">
        <v>1</v>
      </c>
      <c r="CT8" s="2" t="n">
        <v>0</v>
      </c>
      <c r="CU8" s="2" t="n">
        <v>0</v>
      </c>
      <c r="CV8" s="2" t="n">
        <v>0</v>
      </c>
      <c r="CW8" s="2" t="n">
        <v>0</v>
      </c>
      <c r="CX8" s="2" t="n">
        <v>0</v>
      </c>
      <c r="CY8" s="2" t="n">
        <v>1</v>
      </c>
      <c r="CZ8" s="2" t="n">
        <v>2</v>
      </c>
      <c r="DA8" s="2" t="n">
        <v>-77</v>
      </c>
      <c r="DB8" s="2" t="n">
        <v>-77</v>
      </c>
      <c r="DC8" s="2" t="n">
        <v>-77</v>
      </c>
      <c r="DD8" s="2" t="n">
        <v>-77</v>
      </c>
      <c r="DE8" s="2" t="n">
        <v>-77</v>
      </c>
      <c r="DF8" s="5" t="n">
        <v>-77</v>
      </c>
      <c r="DG8" s="2" t="n">
        <v>0</v>
      </c>
      <c r="DH8" s="2" t="n">
        <v>0</v>
      </c>
      <c r="DI8" s="2" t="n">
        <v>0</v>
      </c>
      <c r="DJ8" s="2" t="n">
        <v>0</v>
      </c>
      <c r="DK8" s="2" t="n">
        <v>0</v>
      </c>
      <c r="DL8" s="2" t="n">
        <v>0</v>
      </c>
      <c r="DM8" s="2" t="n">
        <v>0</v>
      </c>
      <c r="DN8" s="2" t="n">
        <v>0</v>
      </c>
      <c r="DO8" s="2" t="n">
        <v>0</v>
      </c>
      <c r="DP8" s="2" t="n">
        <v>0</v>
      </c>
      <c r="DQ8" s="2" t="n">
        <v>1</v>
      </c>
      <c r="DR8" s="2" t="n">
        <v>0</v>
      </c>
      <c r="DS8" s="2" t="n">
        <v>0</v>
      </c>
      <c r="DT8" s="2" t="n">
        <v>0</v>
      </c>
      <c r="DU8" s="2" t="s">
        <v>306</v>
      </c>
      <c r="DV8" s="2"/>
      <c r="DW8" s="2" t="n">
        <v>4</v>
      </c>
      <c r="DX8" s="2" t="n">
        <v>2</v>
      </c>
      <c r="DY8" s="2" t="n">
        <v>2</v>
      </c>
      <c r="DZ8" s="2" t="n">
        <v>2</v>
      </c>
      <c r="EA8" s="2" t="n">
        <v>2</v>
      </c>
      <c r="EB8" s="2" t="n">
        <v>1</v>
      </c>
      <c r="EC8" s="2" t="n">
        <v>2</v>
      </c>
      <c r="ED8" s="2" t="n">
        <v>5</v>
      </c>
      <c r="EE8" s="2" t="n">
        <v>0</v>
      </c>
      <c r="EF8" s="2" t="n">
        <v>0</v>
      </c>
      <c r="EG8" s="2" t="n">
        <v>0</v>
      </c>
      <c r="EH8" s="2" t="n">
        <v>0</v>
      </c>
      <c r="EI8" s="2" t="n">
        <v>0</v>
      </c>
      <c r="EJ8" s="2" t="n">
        <v>0</v>
      </c>
      <c r="EK8" s="2" t="n">
        <v>0</v>
      </c>
      <c r="EL8" s="2" t="n">
        <v>1</v>
      </c>
      <c r="EM8" s="2" t="n">
        <v>0</v>
      </c>
      <c r="EN8" s="2" t="n">
        <v>0</v>
      </c>
      <c r="EO8" s="2" t="n">
        <v>0</v>
      </c>
      <c r="EP8" s="2" t="s">
        <v>306</v>
      </c>
      <c r="EQ8" s="2" t="n">
        <v>1</v>
      </c>
      <c r="ER8" s="2" t="s">
        <v>306</v>
      </c>
      <c r="ES8" s="2"/>
      <c r="ET8" s="2" t="n">
        <v>1</v>
      </c>
      <c r="EU8" s="2" t="s">
        <v>306</v>
      </c>
      <c r="EV8" s="2"/>
      <c r="EW8" s="2" t="n">
        <v>2</v>
      </c>
      <c r="EX8" s="2" t="n">
        <v>2</v>
      </c>
      <c r="EY8" s="2" t="n">
        <v>2</v>
      </c>
      <c r="EZ8" s="2" t="s">
        <v>306</v>
      </c>
      <c r="FA8" s="2"/>
      <c r="FB8" s="2" t="n">
        <v>1</v>
      </c>
      <c r="FC8" s="2" t="n">
        <v>2</v>
      </c>
      <c r="FD8" s="2" t="n">
        <v>3</v>
      </c>
    </row>
    <row r="9" customFormat="false" ht="12.75" hidden="false" customHeight="false" outlineLevel="0" collapsed="false">
      <c r="A9" s="1" t="n">
        <v>6</v>
      </c>
      <c r="B9" s="2" t="n">
        <v>195</v>
      </c>
      <c r="C9" s="2" t="n">
        <v>31</v>
      </c>
      <c r="D9" s="2" t="s">
        <v>326</v>
      </c>
      <c r="E9" s="2" t="s">
        <v>327</v>
      </c>
      <c r="F9" s="2" t="n">
        <v>593</v>
      </c>
      <c r="G9" s="2" t="n">
        <v>1</v>
      </c>
      <c r="H9" s="2" t="n">
        <v>1</v>
      </c>
      <c r="I9" s="2" t="n">
        <v>0</v>
      </c>
      <c r="J9" s="2" t="n">
        <v>0</v>
      </c>
      <c r="K9" s="2" t="n">
        <v>0</v>
      </c>
      <c r="L9" s="2" t="n">
        <v>0</v>
      </c>
      <c r="M9" s="2" t="n">
        <v>0</v>
      </c>
      <c r="N9" s="2" t="n">
        <v>0</v>
      </c>
      <c r="O9" s="2" t="n">
        <v>0</v>
      </c>
      <c r="P9" s="2" t="s">
        <v>306</v>
      </c>
      <c r="Q9" s="2"/>
      <c r="R9" s="2" t="n">
        <v>1</v>
      </c>
      <c r="S9" s="2" t="n">
        <v>1</v>
      </c>
      <c r="T9" s="2" t="s">
        <v>306</v>
      </c>
      <c r="U9" s="2"/>
      <c r="V9" s="2" t="n">
        <v>6</v>
      </c>
      <c r="W9" s="2" t="n">
        <v>6</v>
      </c>
      <c r="X9" s="2" t="n">
        <v>1</v>
      </c>
      <c r="Y9" s="2" t="n">
        <v>2</v>
      </c>
      <c r="Z9" s="2" t="n">
        <v>1</v>
      </c>
      <c r="AA9" s="2" t="n">
        <v>1</v>
      </c>
      <c r="AB9" s="2" t="n">
        <v>1</v>
      </c>
      <c r="AC9" s="2" t="n">
        <v>1</v>
      </c>
      <c r="AD9" s="2" t="n">
        <v>2</v>
      </c>
      <c r="AE9" s="2" t="n">
        <v>1</v>
      </c>
      <c r="AF9" s="2" t="n">
        <v>2</v>
      </c>
      <c r="AG9" s="2" t="n">
        <v>6</v>
      </c>
      <c r="AH9" s="2" t="n">
        <v>3</v>
      </c>
      <c r="AI9" s="2" t="n">
        <v>3</v>
      </c>
      <c r="AJ9" s="2" t="n">
        <v>1</v>
      </c>
      <c r="AK9" s="2" t="n">
        <v>2</v>
      </c>
      <c r="AL9" s="2" t="n">
        <v>1</v>
      </c>
      <c r="AM9" s="2" t="n">
        <v>3</v>
      </c>
      <c r="AN9" s="2" t="n">
        <v>2</v>
      </c>
      <c r="AO9" s="2" t="n">
        <v>1</v>
      </c>
      <c r="AP9" s="2" t="s">
        <v>306</v>
      </c>
      <c r="AQ9" s="2"/>
      <c r="AR9" s="2" t="n">
        <v>1</v>
      </c>
      <c r="AS9" s="2" t="s">
        <v>306</v>
      </c>
      <c r="AT9" s="2"/>
      <c r="AU9" s="2" t="n">
        <v>2</v>
      </c>
      <c r="AV9" s="2" t="n">
        <v>3</v>
      </c>
      <c r="AW9" s="2" t="n">
        <v>1</v>
      </c>
      <c r="AX9" s="2" t="n">
        <v>3</v>
      </c>
      <c r="AY9" s="2" t="n">
        <v>2</v>
      </c>
      <c r="AZ9" s="2" t="n">
        <v>3</v>
      </c>
      <c r="BA9" s="2" t="n">
        <v>0</v>
      </c>
      <c r="BB9" s="2" t="n">
        <v>1</v>
      </c>
      <c r="BC9" s="2" t="n">
        <v>0</v>
      </c>
      <c r="BD9" s="2" t="n">
        <v>1</v>
      </c>
      <c r="BE9" s="2" t="n">
        <v>0</v>
      </c>
      <c r="BF9" s="2" t="n">
        <v>1</v>
      </c>
      <c r="BG9" s="2" t="n">
        <v>0</v>
      </c>
      <c r="BH9" s="2" t="s">
        <v>306</v>
      </c>
      <c r="BI9" s="2"/>
      <c r="BJ9" s="2" t="n">
        <v>1</v>
      </c>
      <c r="BK9" s="2" t="n">
        <v>1</v>
      </c>
      <c r="BL9" s="2" t="n">
        <v>2</v>
      </c>
      <c r="BM9" s="2" t="n">
        <v>1</v>
      </c>
      <c r="BN9" s="2" t="n">
        <v>1</v>
      </c>
      <c r="BO9" s="2" t="n">
        <v>1</v>
      </c>
      <c r="BP9" s="2" t="n">
        <v>2</v>
      </c>
      <c r="BQ9" s="2" t="n">
        <v>2</v>
      </c>
      <c r="BR9" s="2" t="n">
        <v>2</v>
      </c>
      <c r="BS9" s="2" t="n">
        <v>2</v>
      </c>
      <c r="BT9" s="2" t="n">
        <v>2</v>
      </c>
      <c r="BU9" s="2" t="n">
        <v>2</v>
      </c>
      <c r="BV9" s="2" t="n">
        <v>1</v>
      </c>
      <c r="BW9" s="2" t="n">
        <v>0</v>
      </c>
      <c r="BX9" s="2" t="n">
        <v>0</v>
      </c>
      <c r="BY9" s="2" t="n">
        <v>0</v>
      </c>
      <c r="BZ9" s="2" t="n">
        <v>0</v>
      </c>
      <c r="CA9" s="2" t="n">
        <v>0</v>
      </c>
      <c r="CB9" s="2" t="n">
        <v>0</v>
      </c>
      <c r="CC9" s="2" t="n">
        <v>1</v>
      </c>
      <c r="CD9" s="2" t="n">
        <v>1</v>
      </c>
      <c r="CE9" s="2" t="n">
        <v>0</v>
      </c>
      <c r="CF9" s="2" t="n">
        <v>0</v>
      </c>
      <c r="CG9" s="2" t="n">
        <v>0</v>
      </c>
      <c r="CH9" s="2" t="n">
        <v>0</v>
      </c>
      <c r="CI9" s="2" t="n">
        <v>0</v>
      </c>
      <c r="CJ9" s="2" t="n">
        <v>1</v>
      </c>
      <c r="CK9" s="2" t="n">
        <v>1</v>
      </c>
      <c r="CL9" s="2" t="n">
        <v>1</v>
      </c>
      <c r="CM9" s="2" t="n">
        <v>1</v>
      </c>
      <c r="CN9" s="2" t="n">
        <v>1</v>
      </c>
      <c r="CO9" s="2" t="n">
        <v>0</v>
      </c>
      <c r="CP9" s="2" t="n">
        <v>1</v>
      </c>
      <c r="CQ9" s="2" t="n">
        <v>1</v>
      </c>
      <c r="CR9" s="2" t="n">
        <v>0</v>
      </c>
      <c r="CS9" s="2" t="n">
        <v>0</v>
      </c>
      <c r="CT9" s="2" t="n">
        <v>0</v>
      </c>
      <c r="CU9" s="2" t="n">
        <v>1</v>
      </c>
      <c r="CV9" s="2" t="n">
        <v>0</v>
      </c>
      <c r="CW9" s="2" t="n">
        <v>0</v>
      </c>
      <c r="CX9" s="2" t="n">
        <v>0</v>
      </c>
      <c r="CY9" s="2" t="n">
        <v>0</v>
      </c>
      <c r="CZ9" s="2" t="n">
        <v>2</v>
      </c>
      <c r="DA9" s="2" t="n">
        <v>-77</v>
      </c>
      <c r="DB9" s="2" t="n">
        <v>-77</v>
      </c>
      <c r="DC9" s="2" t="n">
        <v>-77</v>
      </c>
      <c r="DD9" s="2" t="n">
        <v>-77</v>
      </c>
      <c r="DE9" s="2" t="n">
        <v>-77</v>
      </c>
      <c r="DF9" s="5" t="n">
        <v>-77</v>
      </c>
      <c r="DG9" s="2" t="n">
        <v>0</v>
      </c>
      <c r="DH9" s="2" t="n">
        <v>0</v>
      </c>
      <c r="DI9" s="2" t="n">
        <v>0</v>
      </c>
      <c r="DJ9" s="2" t="n">
        <v>0</v>
      </c>
      <c r="DK9" s="2" t="n">
        <v>0</v>
      </c>
      <c r="DL9" s="2" t="n">
        <v>0</v>
      </c>
      <c r="DM9" s="2" t="n">
        <v>0</v>
      </c>
      <c r="DN9" s="2" t="n">
        <v>0</v>
      </c>
      <c r="DO9" s="2" t="n">
        <v>0</v>
      </c>
      <c r="DP9" s="2" t="n">
        <v>0</v>
      </c>
      <c r="DQ9" s="2" t="n">
        <v>0</v>
      </c>
      <c r="DR9" s="2" t="n">
        <v>0</v>
      </c>
      <c r="DS9" s="2" t="n">
        <v>0</v>
      </c>
      <c r="DT9" s="2" t="n">
        <v>1</v>
      </c>
      <c r="DU9" s="5" t="n">
        <v>-11</v>
      </c>
      <c r="DV9" s="3" t="s">
        <v>328</v>
      </c>
      <c r="DW9" s="2" t="n">
        <v>1</v>
      </c>
      <c r="DX9" s="2" t="n">
        <v>1</v>
      </c>
      <c r="DY9" s="2" t="n">
        <v>1</v>
      </c>
      <c r="DZ9" s="2" t="n">
        <v>1</v>
      </c>
      <c r="EA9" s="2" t="n">
        <v>1</v>
      </c>
      <c r="EB9" s="2" t="n">
        <v>1</v>
      </c>
      <c r="EC9" s="2" t="n">
        <v>6</v>
      </c>
      <c r="ED9" s="2" t="n">
        <v>6</v>
      </c>
      <c r="EE9" s="2" t="n">
        <v>0</v>
      </c>
      <c r="EF9" s="2" t="n">
        <v>1</v>
      </c>
      <c r="EG9" s="2" t="n">
        <v>1</v>
      </c>
      <c r="EH9" s="2" t="n">
        <v>1</v>
      </c>
      <c r="EI9" s="2" t="n">
        <v>1</v>
      </c>
      <c r="EJ9" s="2" t="n">
        <v>0</v>
      </c>
      <c r="EK9" s="2" t="n">
        <v>0</v>
      </c>
      <c r="EL9" s="2" t="n">
        <v>1</v>
      </c>
      <c r="EM9" s="2" t="n">
        <v>0</v>
      </c>
      <c r="EN9" s="2" t="n">
        <v>0</v>
      </c>
      <c r="EO9" s="2" t="n">
        <v>0</v>
      </c>
      <c r="EP9" s="2" t="s">
        <v>306</v>
      </c>
      <c r="EQ9" s="2" t="n">
        <v>1</v>
      </c>
      <c r="ER9" s="2" t="s">
        <v>306</v>
      </c>
      <c r="ES9" s="2"/>
      <c r="ET9" s="2" t="n">
        <v>3</v>
      </c>
      <c r="EU9" s="2" t="s">
        <v>306</v>
      </c>
      <c r="EV9" s="2"/>
      <c r="EW9" s="2" t="n">
        <v>6</v>
      </c>
      <c r="EX9" s="2" t="n">
        <v>1</v>
      </c>
      <c r="EY9" s="2" t="n">
        <v>1</v>
      </c>
      <c r="EZ9" s="2" t="s">
        <v>306</v>
      </c>
      <c r="FA9" s="2"/>
      <c r="FB9" s="2" t="n">
        <v>2</v>
      </c>
      <c r="FC9" s="2" t="n">
        <v>2</v>
      </c>
      <c r="FD9" s="2" t="n">
        <v>2</v>
      </c>
    </row>
    <row r="10" customFormat="false" ht="12.75" hidden="false" customHeight="false" outlineLevel="0" collapsed="false">
      <c r="A10" s="1" t="n">
        <v>7</v>
      </c>
      <c r="B10" s="2" t="n">
        <v>160</v>
      </c>
      <c r="C10" s="2" t="n">
        <v>31</v>
      </c>
      <c r="D10" s="2" t="s">
        <v>329</v>
      </c>
      <c r="E10" s="2" t="s">
        <v>330</v>
      </c>
      <c r="F10" s="2" t="n">
        <v>411</v>
      </c>
      <c r="G10" s="2" t="n">
        <v>0</v>
      </c>
      <c r="H10" s="2" t="n">
        <v>1</v>
      </c>
      <c r="I10" s="2" t="n">
        <v>0</v>
      </c>
      <c r="J10" s="2" t="n">
        <v>0</v>
      </c>
      <c r="K10" s="2" t="n">
        <v>1</v>
      </c>
      <c r="L10" s="2" t="n">
        <v>1</v>
      </c>
      <c r="M10" s="2" t="n">
        <v>1</v>
      </c>
      <c r="N10" s="2" t="n">
        <v>0</v>
      </c>
      <c r="O10" s="2" t="n">
        <v>0</v>
      </c>
      <c r="P10" s="2" t="s">
        <v>306</v>
      </c>
      <c r="Q10" s="2"/>
      <c r="R10" s="2" t="n">
        <v>1</v>
      </c>
      <c r="S10" s="2" t="n">
        <v>2</v>
      </c>
      <c r="T10" s="2" t="s">
        <v>306</v>
      </c>
      <c r="U10" s="2"/>
      <c r="V10" s="2" t="n">
        <v>2</v>
      </c>
      <c r="W10" s="2" t="n">
        <v>3</v>
      </c>
      <c r="X10" s="2" t="n">
        <v>2</v>
      </c>
      <c r="Y10" s="2" t="n">
        <v>2</v>
      </c>
      <c r="Z10" s="2" t="n">
        <v>2</v>
      </c>
      <c r="AA10" s="2" t="n">
        <v>1</v>
      </c>
      <c r="AB10" s="2" t="n">
        <v>2</v>
      </c>
      <c r="AC10" s="2" t="n">
        <v>1</v>
      </c>
      <c r="AD10" s="2" t="n">
        <v>2</v>
      </c>
      <c r="AE10" s="2" t="n">
        <v>2</v>
      </c>
      <c r="AF10" s="2" t="n">
        <v>3</v>
      </c>
      <c r="AG10" s="2" t="n">
        <v>3</v>
      </c>
      <c r="AH10" s="2" t="n">
        <v>2</v>
      </c>
      <c r="AI10" s="2" t="n">
        <v>3</v>
      </c>
      <c r="AJ10" s="2" t="n">
        <v>1</v>
      </c>
      <c r="AK10" s="2" t="n">
        <v>3</v>
      </c>
      <c r="AL10" s="2" t="n">
        <v>2</v>
      </c>
      <c r="AM10" s="2" t="n">
        <v>3</v>
      </c>
      <c r="AN10" s="2" t="n">
        <v>2</v>
      </c>
      <c r="AO10" s="2" t="n">
        <v>3</v>
      </c>
      <c r="AP10" s="2" t="s">
        <v>306</v>
      </c>
      <c r="AQ10" s="2"/>
      <c r="AR10" s="2" t="n">
        <v>2</v>
      </c>
      <c r="AS10" s="2" t="s">
        <v>306</v>
      </c>
      <c r="AT10" s="2"/>
      <c r="AU10" s="2" t="n">
        <v>1</v>
      </c>
      <c r="AV10" s="2" t="n">
        <v>2</v>
      </c>
      <c r="AW10" s="2" t="n">
        <v>3</v>
      </c>
      <c r="AX10" s="2" t="n">
        <v>2</v>
      </c>
      <c r="AY10" s="2" t="n">
        <v>2</v>
      </c>
      <c r="AZ10" s="2" t="n">
        <v>1</v>
      </c>
      <c r="BA10" s="2" t="n">
        <v>0</v>
      </c>
      <c r="BB10" s="2" t="n">
        <v>1</v>
      </c>
      <c r="BC10" s="2" t="n">
        <v>1</v>
      </c>
      <c r="BD10" s="2" t="n">
        <v>0</v>
      </c>
      <c r="BE10" s="2" t="n">
        <v>0</v>
      </c>
      <c r="BF10" s="2" t="n">
        <v>0</v>
      </c>
      <c r="BG10" s="2" t="n">
        <v>0</v>
      </c>
      <c r="BH10" s="2" t="s">
        <v>306</v>
      </c>
      <c r="BI10" s="2"/>
      <c r="BJ10" s="2" t="n">
        <v>1</v>
      </c>
      <c r="BK10" s="2" t="n">
        <v>1</v>
      </c>
      <c r="BL10" s="2" t="n">
        <v>1</v>
      </c>
      <c r="BM10" s="2" t="n">
        <v>1</v>
      </c>
      <c r="BN10" s="2" t="n">
        <v>1</v>
      </c>
      <c r="BO10" s="2" t="n">
        <v>2</v>
      </c>
      <c r="BP10" s="2" t="n">
        <v>1</v>
      </c>
      <c r="BQ10" s="2" t="n">
        <v>1</v>
      </c>
      <c r="BR10" s="2" t="n">
        <v>2</v>
      </c>
      <c r="BS10" s="2" t="n">
        <v>1</v>
      </c>
      <c r="BT10" s="2" t="n">
        <v>2</v>
      </c>
      <c r="BU10" s="2" t="n">
        <v>2</v>
      </c>
      <c r="BV10" s="2" t="n">
        <v>0</v>
      </c>
      <c r="BW10" s="2" t="n">
        <v>1</v>
      </c>
      <c r="BX10" s="2" t="n">
        <v>0</v>
      </c>
      <c r="BY10" s="2" t="n">
        <v>0</v>
      </c>
      <c r="BZ10" s="2" t="n">
        <v>0</v>
      </c>
      <c r="CA10" s="2" t="n">
        <v>0</v>
      </c>
      <c r="CB10" s="2" t="n">
        <v>1</v>
      </c>
      <c r="CC10" s="2" t="n">
        <v>0</v>
      </c>
      <c r="CD10" s="2" t="n">
        <v>0</v>
      </c>
      <c r="CE10" s="2" t="n">
        <v>0</v>
      </c>
      <c r="CF10" s="2" t="n">
        <v>0</v>
      </c>
      <c r="CG10" s="2" t="n">
        <v>1</v>
      </c>
      <c r="CH10" s="2" t="n">
        <v>0</v>
      </c>
      <c r="CI10" s="2" t="n">
        <v>0</v>
      </c>
      <c r="CJ10" s="2" t="n">
        <v>0</v>
      </c>
      <c r="CK10" s="2" t="n">
        <v>1</v>
      </c>
      <c r="CL10" s="2" t="n">
        <v>0</v>
      </c>
      <c r="CM10" s="2" t="n">
        <v>0</v>
      </c>
      <c r="CN10" s="2" t="n">
        <v>0</v>
      </c>
      <c r="CO10" s="2" t="n">
        <v>0</v>
      </c>
      <c r="CP10" s="2" t="n">
        <v>1</v>
      </c>
      <c r="CQ10" s="2" t="n">
        <v>0</v>
      </c>
      <c r="CR10" s="2" t="n">
        <v>0</v>
      </c>
      <c r="CS10" s="2" t="n">
        <v>0</v>
      </c>
      <c r="CT10" s="2" t="n">
        <v>0</v>
      </c>
      <c r="CU10" s="2" t="n">
        <v>0</v>
      </c>
      <c r="CV10" s="2" t="n">
        <v>0</v>
      </c>
      <c r="CW10" s="2" t="n">
        <v>0</v>
      </c>
      <c r="CX10" s="2" t="n">
        <v>0</v>
      </c>
      <c r="CY10" s="2" t="n">
        <v>1</v>
      </c>
      <c r="CZ10" s="2" t="n">
        <v>2</v>
      </c>
      <c r="DA10" s="2" t="n">
        <v>-77</v>
      </c>
      <c r="DB10" s="2" t="n">
        <v>-77</v>
      </c>
      <c r="DC10" s="2" t="n">
        <v>-77</v>
      </c>
      <c r="DD10" s="2" t="n">
        <v>-77</v>
      </c>
      <c r="DE10" s="2" t="n">
        <v>-77</v>
      </c>
      <c r="DF10" s="5" t="n">
        <v>-77</v>
      </c>
      <c r="DG10" s="2" t="n">
        <v>0</v>
      </c>
      <c r="DH10" s="2" t="n">
        <v>0</v>
      </c>
      <c r="DI10" s="2" t="n">
        <v>0</v>
      </c>
      <c r="DJ10" s="2" t="n">
        <v>0</v>
      </c>
      <c r="DK10" s="2" t="n">
        <v>0</v>
      </c>
      <c r="DL10" s="2" t="n">
        <v>0</v>
      </c>
      <c r="DM10" s="2" t="n">
        <v>0</v>
      </c>
      <c r="DN10" s="2" t="n">
        <v>0</v>
      </c>
      <c r="DO10" s="2" t="n">
        <v>0</v>
      </c>
      <c r="DP10" s="2" t="n">
        <v>0</v>
      </c>
      <c r="DQ10" s="2" t="n">
        <v>0</v>
      </c>
      <c r="DR10" s="2" t="n">
        <v>0</v>
      </c>
      <c r="DS10" s="2" t="n">
        <v>0</v>
      </c>
      <c r="DT10" s="2" t="n">
        <v>1</v>
      </c>
      <c r="DU10" s="5" t="n">
        <v>-11</v>
      </c>
      <c r="DV10" s="3" t="s">
        <v>331</v>
      </c>
      <c r="DW10" s="2" t="n">
        <v>5</v>
      </c>
      <c r="DX10" s="2" t="n">
        <v>3</v>
      </c>
      <c r="DY10" s="2" t="n">
        <v>3</v>
      </c>
      <c r="DZ10" s="2" t="n">
        <v>4</v>
      </c>
      <c r="EA10" s="2" t="n">
        <v>3</v>
      </c>
      <c r="EB10" s="2" t="n">
        <v>3</v>
      </c>
      <c r="EC10" s="2" t="n">
        <v>3</v>
      </c>
      <c r="ED10" s="2" t="n">
        <v>5</v>
      </c>
      <c r="EE10" s="2" t="n">
        <v>0</v>
      </c>
      <c r="EF10" s="2" t="n">
        <v>0</v>
      </c>
      <c r="EG10" s="2" t="n">
        <v>0</v>
      </c>
      <c r="EH10" s="2" t="n">
        <v>0</v>
      </c>
      <c r="EI10" s="2" t="n">
        <v>1</v>
      </c>
      <c r="EJ10" s="2" t="n">
        <v>0</v>
      </c>
      <c r="EK10" s="2" t="n">
        <v>0</v>
      </c>
      <c r="EL10" s="2" t="n">
        <v>1</v>
      </c>
      <c r="EM10" s="2" t="n">
        <v>0</v>
      </c>
      <c r="EN10" s="2" t="n">
        <v>0</v>
      </c>
      <c r="EO10" s="2" t="n">
        <v>0</v>
      </c>
      <c r="EP10" s="2" t="s">
        <v>306</v>
      </c>
      <c r="EQ10" s="2" t="n">
        <v>1</v>
      </c>
      <c r="ER10" s="2" t="s">
        <v>306</v>
      </c>
      <c r="ES10" s="2"/>
      <c r="ET10" s="2" t="n">
        <v>1</v>
      </c>
      <c r="EU10" s="2" t="s">
        <v>306</v>
      </c>
      <c r="EV10" s="2"/>
      <c r="EW10" s="2" t="n">
        <v>1</v>
      </c>
      <c r="EX10" s="2" t="n">
        <v>2</v>
      </c>
      <c r="EY10" s="2" t="n">
        <v>2</v>
      </c>
      <c r="EZ10" s="2" t="s">
        <v>306</v>
      </c>
      <c r="FA10" s="2"/>
      <c r="FB10" s="2" t="n">
        <v>2</v>
      </c>
      <c r="FC10" s="2" t="n">
        <v>5</v>
      </c>
      <c r="FD10" s="2" t="n">
        <v>4</v>
      </c>
    </row>
    <row r="11" customFormat="false" ht="12.75" hidden="false" customHeight="false" outlineLevel="0" collapsed="false">
      <c r="A11" s="1" t="n">
        <v>8</v>
      </c>
      <c r="B11" s="2" t="n">
        <v>193</v>
      </c>
      <c r="C11" s="2" t="n">
        <v>31</v>
      </c>
      <c r="D11" s="2" t="s">
        <v>332</v>
      </c>
      <c r="E11" s="2" t="s">
        <v>333</v>
      </c>
      <c r="F11" s="2" t="n">
        <v>658</v>
      </c>
      <c r="G11" s="2" t="n">
        <v>1</v>
      </c>
      <c r="H11" s="2" t="n">
        <v>1</v>
      </c>
      <c r="I11" s="2" t="n">
        <v>1</v>
      </c>
      <c r="J11" s="2" t="n">
        <v>0</v>
      </c>
      <c r="K11" s="2" t="n">
        <v>1</v>
      </c>
      <c r="L11" s="2" t="n">
        <v>1</v>
      </c>
      <c r="M11" s="2" t="n">
        <v>0</v>
      </c>
      <c r="N11" s="2" t="n">
        <v>0</v>
      </c>
      <c r="O11" s="2" t="n">
        <v>0</v>
      </c>
      <c r="P11" s="2" t="s">
        <v>306</v>
      </c>
      <c r="Q11" s="2"/>
      <c r="R11" s="2" t="n">
        <v>1</v>
      </c>
      <c r="S11" s="2" t="n">
        <v>1</v>
      </c>
      <c r="T11" s="2" t="s">
        <v>306</v>
      </c>
      <c r="U11" s="2"/>
      <c r="V11" s="2" t="n">
        <v>2</v>
      </c>
      <c r="W11" s="2" t="n">
        <v>2</v>
      </c>
      <c r="X11" s="2" t="n">
        <v>2</v>
      </c>
      <c r="Y11" s="2" t="n">
        <v>3</v>
      </c>
      <c r="Z11" s="2" t="n">
        <v>3</v>
      </c>
      <c r="AA11" s="2" t="n">
        <v>3</v>
      </c>
      <c r="AB11" s="2" t="n">
        <v>3</v>
      </c>
      <c r="AC11" s="2" t="n">
        <v>3</v>
      </c>
      <c r="AD11" s="2" t="n">
        <v>3</v>
      </c>
      <c r="AE11" s="2" t="n">
        <v>2</v>
      </c>
      <c r="AF11" s="2" t="n">
        <v>2</v>
      </c>
      <c r="AG11" s="2" t="n">
        <v>2</v>
      </c>
      <c r="AH11" s="2" t="n">
        <v>2</v>
      </c>
      <c r="AI11" s="2" t="n">
        <v>3</v>
      </c>
      <c r="AJ11" s="2" t="n">
        <v>2</v>
      </c>
      <c r="AK11" s="2" t="n">
        <v>3</v>
      </c>
      <c r="AL11" s="2" t="n">
        <v>3</v>
      </c>
      <c r="AM11" s="2" t="n">
        <v>3</v>
      </c>
      <c r="AN11" s="2" t="n">
        <v>3</v>
      </c>
      <c r="AO11" s="2" t="n">
        <v>1</v>
      </c>
      <c r="AP11" s="2" t="s">
        <v>306</v>
      </c>
      <c r="AQ11" s="2"/>
      <c r="AR11" s="2" t="n">
        <v>1</v>
      </c>
      <c r="AS11" s="2" t="s">
        <v>306</v>
      </c>
      <c r="AT11" s="2"/>
      <c r="AU11" s="2" t="n">
        <v>4</v>
      </c>
      <c r="AV11" s="2" t="n">
        <v>3</v>
      </c>
      <c r="AW11" s="2" t="n">
        <v>4</v>
      </c>
      <c r="AX11" s="2" t="n">
        <v>3</v>
      </c>
      <c r="AY11" s="2" t="n">
        <v>3</v>
      </c>
      <c r="AZ11" s="2" t="n">
        <v>2</v>
      </c>
      <c r="BA11" s="2" t="n">
        <v>0</v>
      </c>
      <c r="BB11" s="2" t="n">
        <v>0</v>
      </c>
      <c r="BC11" s="2" t="n">
        <v>0</v>
      </c>
      <c r="BD11" s="2" t="n">
        <v>1</v>
      </c>
      <c r="BE11" s="2" t="n">
        <v>0</v>
      </c>
      <c r="BF11" s="2" t="n">
        <v>0</v>
      </c>
      <c r="BG11" s="2" t="n">
        <v>0</v>
      </c>
      <c r="BH11" s="2" t="s">
        <v>306</v>
      </c>
      <c r="BI11" s="2"/>
      <c r="BJ11" s="2" t="n">
        <v>1</v>
      </c>
      <c r="BK11" s="2" t="n">
        <v>1</v>
      </c>
      <c r="BL11" s="2" t="n">
        <v>1</v>
      </c>
      <c r="BM11" s="2" t="n">
        <v>1</v>
      </c>
      <c r="BN11" s="2" t="n">
        <v>1</v>
      </c>
      <c r="BO11" s="2" t="n">
        <v>2</v>
      </c>
      <c r="BP11" s="2" t="n">
        <v>2</v>
      </c>
      <c r="BQ11" s="2" t="n">
        <v>2</v>
      </c>
      <c r="BR11" s="2" t="n">
        <v>2</v>
      </c>
      <c r="BS11" s="2" t="n">
        <v>1</v>
      </c>
      <c r="BT11" s="2" t="n">
        <v>1</v>
      </c>
      <c r="BU11" s="2" t="n">
        <v>2</v>
      </c>
      <c r="BV11" s="2" t="n">
        <v>1</v>
      </c>
      <c r="BW11" s="2" t="n">
        <v>1</v>
      </c>
      <c r="BX11" s="2" t="n">
        <v>0</v>
      </c>
      <c r="BY11" s="2" t="n">
        <v>0</v>
      </c>
      <c r="BZ11" s="2" t="n">
        <v>0</v>
      </c>
      <c r="CA11" s="2" t="n">
        <v>0</v>
      </c>
      <c r="CB11" s="2" t="n">
        <v>0</v>
      </c>
      <c r="CC11" s="2" t="n">
        <v>1</v>
      </c>
      <c r="CD11" s="2" t="n">
        <v>1</v>
      </c>
      <c r="CE11" s="2" t="n">
        <v>0</v>
      </c>
      <c r="CF11" s="2" t="n">
        <v>0</v>
      </c>
      <c r="CG11" s="2" t="n">
        <v>1</v>
      </c>
      <c r="CH11" s="2" t="n">
        <v>1</v>
      </c>
      <c r="CI11" s="2" t="n">
        <v>0</v>
      </c>
      <c r="CJ11" s="2" t="n">
        <v>0</v>
      </c>
      <c r="CK11" s="2" t="n">
        <v>1</v>
      </c>
      <c r="CL11" s="2" t="n">
        <v>1</v>
      </c>
      <c r="CM11" s="2" t="n">
        <v>1</v>
      </c>
      <c r="CN11" s="2" t="n">
        <v>1</v>
      </c>
      <c r="CO11" s="2" t="n">
        <v>0</v>
      </c>
      <c r="CP11" s="2" t="n">
        <v>1</v>
      </c>
      <c r="CQ11" s="2" t="n">
        <v>1</v>
      </c>
      <c r="CR11" s="2" t="n">
        <v>1</v>
      </c>
      <c r="CS11" s="2" t="n">
        <v>0</v>
      </c>
      <c r="CT11" s="2" t="n">
        <v>0</v>
      </c>
      <c r="CU11" s="2" t="n">
        <v>0</v>
      </c>
      <c r="CV11" s="2" t="n">
        <v>0</v>
      </c>
      <c r="CW11" s="2" t="n">
        <v>0</v>
      </c>
      <c r="CX11" s="2" t="n">
        <v>0</v>
      </c>
      <c r="CY11" s="2" t="n">
        <v>1</v>
      </c>
      <c r="CZ11" s="2" t="n">
        <v>1</v>
      </c>
      <c r="DA11" s="2" t="n">
        <v>0</v>
      </c>
      <c r="DB11" s="2" t="n">
        <v>1</v>
      </c>
      <c r="DC11" s="2" t="n">
        <v>1</v>
      </c>
      <c r="DD11" s="2" t="n">
        <v>0</v>
      </c>
      <c r="DE11" s="2" t="n">
        <v>0</v>
      </c>
      <c r="DF11" s="2" t="s">
        <v>306</v>
      </c>
      <c r="DG11" s="2" t="n">
        <v>-77</v>
      </c>
      <c r="DH11" s="2" t="n">
        <v>-77</v>
      </c>
      <c r="DI11" s="2" t="n">
        <v>-77</v>
      </c>
      <c r="DJ11" s="2" t="n">
        <v>-77</v>
      </c>
      <c r="DK11" s="2" t="n">
        <v>-77</v>
      </c>
      <c r="DL11" s="2" t="n">
        <v>-77</v>
      </c>
      <c r="DM11" s="2" t="n">
        <v>-77</v>
      </c>
      <c r="DN11" s="2" t="n">
        <v>-77</v>
      </c>
      <c r="DO11" s="2" t="n">
        <v>-77</v>
      </c>
      <c r="DP11" s="2" t="n">
        <v>-77</v>
      </c>
      <c r="DQ11" s="2" t="n">
        <v>-77</v>
      </c>
      <c r="DR11" s="2" t="n">
        <v>-77</v>
      </c>
      <c r="DS11" s="2" t="n">
        <v>-77</v>
      </c>
      <c r="DT11" s="2" t="n">
        <v>-77</v>
      </c>
      <c r="DU11" s="5" t="n">
        <v>-77</v>
      </c>
      <c r="DV11" s="5"/>
      <c r="DW11" s="2" t="n">
        <v>2</v>
      </c>
      <c r="DX11" s="2" t="n">
        <v>1</v>
      </c>
      <c r="DY11" s="2" t="n">
        <v>2</v>
      </c>
      <c r="DZ11" s="2" t="n">
        <v>2</v>
      </c>
      <c r="EA11" s="2" t="n">
        <v>1</v>
      </c>
      <c r="EB11" s="2" t="n">
        <v>1</v>
      </c>
      <c r="EC11" s="2" t="n">
        <v>1</v>
      </c>
      <c r="ED11" s="2" t="n">
        <v>5</v>
      </c>
      <c r="EE11" s="2" t="n">
        <v>1</v>
      </c>
      <c r="EF11" s="2" t="n">
        <v>0</v>
      </c>
      <c r="EG11" s="2" t="n">
        <v>0</v>
      </c>
      <c r="EH11" s="2" t="n">
        <v>0</v>
      </c>
      <c r="EI11" s="2" t="n">
        <v>0</v>
      </c>
      <c r="EJ11" s="2" t="n">
        <v>0</v>
      </c>
      <c r="EK11" s="2" t="n">
        <v>1</v>
      </c>
      <c r="EL11" s="2" t="n">
        <v>0</v>
      </c>
      <c r="EM11" s="2" t="n">
        <v>1</v>
      </c>
      <c r="EN11" s="2" t="n">
        <v>0</v>
      </c>
      <c r="EO11" s="2" t="n">
        <v>0</v>
      </c>
      <c r="EP11" s="2" t="s">
        <v>306</v>
      </c>
      <c r="EQ11" s="2" t="n">
        <v>1</v>
      </c>
      <c r="ER11" s="2" t="s">
        <v>306</v>
      </c>
      <c r="ES11" s="2"/>
      <c r="ET11" s="2" t="n">
        <v>1</v>
      </c>
      <c r="EU11" s="2" t="s">
        <v>306</v>
      </c>
      <c r="EV11" s="2"/>
      <c r="EW11" s="2" t="n">
        <v>2</v>
      </c>
      <c r="EX11" s="2" t="n">
        <v>3</v>
      </c>
      <c r="EY11" s="2" t="n">
        <v>2</v>
      </c>
      <c r="EZ11" s="2" t="s">
        <v>306</v>
      </c>
      <c r="FA11" s="2"/>
      <c r="FB11" s="2" t="n">
        <v>1</v>
      </c>
      <c r="FC11" s="2" t="n">
        <v>4</v>
      </c>
      <c r="FD11" s="2" t="n">
        <v>1</v>
      </c>
    </row>
    <row r="12" customFormat="false" ht="12.75" hidden="false" customHeight="false" outlineLevel="0" collapsed="false">
      <c r="A12" s="1" t="n">
        <v>9</v>
      </c>
      <c r="B12" s="2" t="n">
        <v>170</v>
      </c>
      <c r="C12" s="2" t="n">
        <v>31</v>
      </c>
      <c r="D12" s="2" t="s">
        <v>334</v>
      </c>
      <c r="E12" s="2" t="s">
        <v>335</v>
      </c>
      <c r="F12" s="2" t="n">
        <v>1013</v>
      </c>
      <c r="G12" s="2" t="n">
        <v>0</v>
      </c>
      <c r="H12" s="2" t="n">
        <v>1</v>
      </c>
      <c r="I12" s="2" t="n">
        <v>0</v>
      </c>
      <c r="J12" s="2" t="n">
        <v>0</v>
      </c>
      <c r="K12" s="2" t="n">
        <v>1</v>
      </c>
      <c r="L12" s="2" t="n">
        <v>1</v>
      </c>
      <c r="M12" s="2" t="n">
        <v>0</v>
      </c>
      <c r="N12" s="2" t="n">
        <v>0</v>
      </c>
      <c r="O12" s="2" t="n">
        <v>0</v>
      </c>
      <c r="P12" s="2" t="s">
        <v>306</v>
      </c>
      <c r="Q12" s="2"/>
      <c r="R12" s="2" t="n">
        <v>3</v>
      </c>
      <c r="S12" s="2" t="n">
        <v>5</v>
      </c>
      <c r="T12" s="2" t="s">
        <v>306</v>
      </c>
      <c r="U12" s="2"/>
      <c r="V12" s="2" t="n">
        <v>2</v>
      </c>
      <c r="W12" s="2" t="n">
        <v>1</v>
      </c>
      <c r="X12" s="2" t="n">
        <v>3</v>
      </c>
      <c r="Y12" s="2" t="n">
        <v>4</v>
      </c>
      <c r="Z12" s="2" t="n">
        <v>3</v>
      </c>
      <c r="AA12" s="2" t="n">
        <v>2</v>
      </c>
      <c r="AB12" s="2" t="n">
        <v>1</v>
      </c>
      <c r="AC12" s="2" t="n">
        <v>1</v>
      </c>
      <c r="AD12" s="2" t="n">
        <v>1</v>
      </c>
      <c r="AE12" s="2" t="n">
        <v>1</v>
      </c>
      <c r="AF12" s="2" t="n">
        <v>2</v>
      </c>
      <c r="AG12" s="2" t="n">
        <v>3</v>
      </c>
      <c r="AH12" s="2" t="n">
        <v>2</v>
      </c>
      <c r="AI12" s="2" t="n">
        <v>3</v>
      </c>
      <c r="AJ12" s="2" t="n">
        <v>1</v>
      </c>
      <c r="AK12" s="2" t="n">
        <v>2</v>
      </c>
      <c r="AL12" s="2" t="n">
        <v>1</v>
      </c>
      <c r="AM12" s="2" t="n">
        <v>3</v>
      </c>
      <c r="AN12" s="2" t="n">
        <v>3</v>
      </c>
      <c r="AO12" s="2" t="n">
        <v>6</v>
      </c>
      <c r="AP12" s="5" t="n">
        <v>-11</v>
      </c>
      <c r="AQ12" s="3" t="s">
        <v>336</v>
      </c>
      <c r="AR12" s="2" t="n">
        <v>1</v>
      </c>
      <c r="AS12" s="2" t="s">
        <v>306</v>
      </c>
      <c r="AT12" s="2"/>
      <c r="AU12" s="2" t="n">
        <v>2</v>
      </c>
      <c r="AV12" s="2" t="n">
        <v>2</v>
      </c>
      <c r="AW12" s="2" t="n">
        <v>2</v>
      </c>
      <c r="AX12" s="2" t="n">
        <v>1</v>
      </c>
      <c r="AY12" s="2" t="n">
        <v>3</v>
      </c>
      <c r="AZ12" s="2" t="n">
        <v>1</v>
      </c>
      <c r="BA12" s="2" t="n">
        <v>0</v>
      </c>
      <c r="BB12" s="2" t="n">
        <v>0</v>
      </c>
      <c r="BC12" s="2" t="n">
        <v>0</v>
      </c>
      <c r="BD12" s="2" t="n">
        <v>0</v>
      </c>
      <c r="BE12" s="2" t="n">
        <v>1</v>
      </c>
      <c r="BF12" s="2" t="n">
        <v>0</v>
      </c>
      <c r="BG12" s="2" t="n">
        <v>0</v>
      </c>
      <c r="BH12" s="2" t="s">
        <v>306</v>
      </c>
      <c r="BI12" s="2"/>
      <c r="BJ12" s="2" t="n">
        <v>1</v>
      </c>
      <c r="BK12" s="2" t="n">
        <v>2</v>
      </c>
      <c r="BL12" s="2" t="n">
        <v>2</v>
      </c>
      <c r="BM12" s="2" t="n">
        <v>1</v>
      </c>
      <c r="BN12" s="2" t="n">
        <v>1</v>
      </c>
      <c r="BO12" s="2" t="n">
        <v>2</v>
      </c>
      <c r="BP12" s="2" t="n">
        <v>2</v>
      </c>
      <c r="BQ12" s="2" t="n">
        <v>1</v>
      </c>
      <c r="BR12" s="2" t="n">
        <v>2</v>
      </c>
      <c r="BS12" s="2" t="n">
        <v>1</v>
      </c>
      <c r="BT12" s="2" t="n">
        <v>2</v>
      </c>
      <c r="BU12" s="2" t="n">
        <v>2</v>
      </c>
      <c r="BV12" s="2" t="n">
        <v>0</v>
      </c>
      <c r="BW12" s="2" t="n">
        <v>0</v>
      </c>
      <c r="BX12" s="2" t="n">
        <v>0</v>
      </c>
      <c r="BY12" s="2" t="n">
        <v>0</v>
      </c>
      <c r="BZ12" s="2" t="n">
        <v>1</v>
      </c>
      <c r="CA12" s="2" t="n">
        <v>1</v>
      </c>
      <c r="CB12" s="2" t="n">
        <v>0</v>
      </c>
      <c r="CC12" s="2" t="n">
        <v>0</v>
      </c>
      <c r="CD12" s="2" t="n">
        <v>0</v>
      </c>
      <c r="CE12" s="2" t="n">
        <v>0</v>
      </c>
      <c r="CF12" s="2" t="n">
        <v>0</v>
      </c>
      <c r="CG12" s="2" t="n">
        <v>0</v>
      </c>
      <c r="CH12" s="2" t="n">
        <v>0</v>
      </c>
      <c r="CI12" s="2" t="n">
        <v>0</v>
      </c>
      <c r="CJ12" s="2" t="n">
        <v>1</v>
      </c>
      <c r="CK12" s="2" t="n">
        <v>0</v>
      </c>
      <c r="CL12" s="2" t="n">
        <v>1</v>
      </c>
      <c r="CM12" s="2" t="n">
        <v>0</v>
      </c>
      <c r="CN12" s="2" t="n">
        <v>0</v>
      </c>
      <c r="CO12" s="2" t="n">
        <v>0</v>
      </c>
      <c r="CP12" s="2" t="n">
        <v>0</v>
      </c>
      <c r="CQ12" s="2" t="n">
        <v>0</v>
      </c>
      <c r="CR12" s="2" t="n">
        <v>0</v>
      </c>
      <c r="CS12" s="2" t="n">
        <v>0</v>
      </c>
      <c r="CT12" s="2" t="n">
        <v>1</v>
      </c>
      <c r="CU12" s="2" t="n">
        <v>0</v>
      </c>
      <c r="CV12" s="2" t="n">
        <v>0</v>
      </c>
      <c r="CW12" s="2" t="n">
        <v>0</v>
      </c>
      <c r="CX12" s="2" t="n">
        <v>0</v>
      </c>
      <c r="CY12" s="2" t="n">
        <v>1</v>
      </c>
      <c r="CZ12" s="2" t="n">
        <v>2</v>
      </c>
      <c r="DA12" s="2" t="n">
        <v>-77</v>
      </c>
      <c r="DB12" s="2" t="n">
        <v>-77</v>
      </c>
      <c r="DC12" s="2" t="n">
        <v>-77</v>
      </c>
      <c r="DD12" s="2" t="n">
        <v>-77</v>
      </c>
      <c r="DE12" s="2" t="n">
        <v>-77</v>
      </c>
      <c r="DF12" s="5" t="n">
        <v>-77</v>
      </c>
      <c r="DG12" s="2" t="n">
        <v>0</v>
      </c>
      <c r="DH12" s="2" t="n">
        <v>0</v>
      </c>
      <c r="DI12" s="2" t="n">
        <v>0</v>
      </c>
      <c r="DJ12" s="2" t="n">
        <v>0</v>
      </c>
      <c r="DK12" s="2" t="n">
        <v>0</v>
      </c>
      <c r="DL12" s="2" t="n">
        <v>0</v>
      </c>
      <c r="DM12" s="2" t="n">
        <v>0</v>
      </c>
      <c r="DN12" s="2" t="n">
        <v>0</v>
      </c>
      <c r="DO12" s="2" t="n">
        <v>0</v>
      </c>
      <c r="DP12" s="2" t="n">
        <v>1</v>
      </c>
      <c r="DQ12" s="2" t="n">
        <v>0</v>
      </c>
      <c r="DR12" s="2" t="n">
        <v>0</v>
      </c>
      <c r="DS12" s="2" t="n">
        <v>0</v>
      </c>
      <c r="DT12" s="2" t="n">
        <v>0</v>
      </c>
      <c r="DU12" s="2" t="s">
        <v>306</v>
      </c>
      <c r="DV12" s="2"/>
      <c r="DW12" s="2" t="n">
        <v>1</v>
      </c>
      <c r="DX12" s="2" t="n">
        <v>2</v>
      </c>
      <c r="DY12" s="2" t="n">
        <v>3</v>
      </c>
      <c r="DZ12" s="2" t="n">
        <v>1</v>
      </c>
      <c r="EA12" s="2" t="n">
        <v>4</v>
      </c>
      <c r="EB12" s="2" t="n">
        <v>4</v>
      </c>
      <c r="EC12" s="2" t="n">
        <v>3</v>
      </c>
      <c r="ED12" s="2" t="n">
        <v>3</v>
      </c>
      <c r="EE12" s="2" t="n">
        <v>0</v>
      </c>
      <c r="EF12" s="2" t="n">
        <v>0</v>
      </c>
      <c r="EG12" s="2" t="n">
        <v>1</v>
      </c>
      <c r="EH12" s="2" t="n">
        <v>0</v>
      </c>
      <c r="EI12" s="2" t="n">
        <v>1</v>
      </c>
      <c r="EJ12" s="2" t="n">
        <v>0</v>
      </c>
      <c r="EK12" s="2" t="n">
        <v>0</v>
      </c>
      <c r="EL12" s="2" t="n">
        <v>1</v>
      </c>
      <c r="EM12" s="2" t="n">
        <v>0</v>
      </c>
      <c r="EN12" s="2" t="n">
        <v>0</v>
      </c>
      <c r="EO12" s="2" t="n">
        <v>0</v>
      </c>
      <c r="EP12" s="2" t="s">
        <v>306</v>
      </c>
      <c r="EQ12" s="2" t="n">
        <v>1</v>
      </c>
      <c r="ER12" s="2" t="s">
        <v>306</v>
      </c>
      <c r="ES12" s="2"/>
      <c r="ET12" s="2" t="n">
        <v>1</v>
      </c>
      <c r="EU12" s="2" t="s">
        <v>306</v>
      </c>
      <c r="EV12" s="2"/>
      <c r="EW12" s="2" t="n">
        <v>1</v>
      </c>
      <c r="EX12" s="2" t="n">
        <v>2</v>
      </c>
      <c r="EY12" s="2" t="n">
        <v>1</v>
      </c>
      <c r="EZ12" s="2" t="s">
        <v>306</v>
      </c>
      <c r="FA12" s="2"/>
      <c r="FB12" s="2" t="n">
        <v>2</v>
      </c>
      <c r="FC12" s="2" t="n">
        <v>5</v>
      </c>
      <c r="FD12" s="2" t="n">
        <v>5</v>
      </c>
    </row>
    <row r="13" customFormat="false" ht="12.75" hidden="false" customHeight="false" outlineLevel="0" collapsed="false">
      <c r="A13" s="1" t="n">
        <v>10</v>
      </c>
      <c r="B13" s="2" t="n">
        <v>181</v>
      </c>
      <c r="C13" s="2" t="n">
        <v>31</v>
      </c>
      <c r="D13" s="2" t="s">
        <v>337</v>
      </c>
      <c r="E13" s="2" t="s">
        <v>338</v>
      </c>
      <c r="F13" s="2" t="n">
        <v>796</v>
      </c>
      <c r="G13" s="2" t="n">
        <v>0</v>
      </c>
      <c r="H13" s="2" t="n">
        <v>1</v>
      </c>
      <c r="I13" s="2" t="n">
        <v>1</v>
      </c>
      <c r="J13" s="2" t="n">
        <v>1</v>
      </c>
      <c r="K13" s="2" t="n">
        <v>1</v>
      </c>
      <c r="L13" s="2" t="n">
        <v>1</v>
      </c>
      <c r="M13" s="2" t="n">
        <v>0</v>
      </c>
      <c r="N13" s="2" t="n">
        <v>0</v>
      </c>
      <c r="O13" s="2" t="n">
        <v>0</v>
      </c>
      <c r="P13" s="2" t="s">
        <v>306</v>
      </c>
      <c r="Q13" s="2"/>
      <c r="R13" s="2" t="n">
        <v>3</v>
      </c>
      <c r="S13" s="2" t="n">
        <v>3</v>
      </c>
      <c r="T13" s="2" t="s">
        <v>306</v>
      </c>
      <c r="U13" s="2"/>
      <c r="V13" s="2" t="n">
        <v>3</v>
      </c>
      <c r="W13" s="2" t="n">
        <v>2</v>
      </c>
      <c r="X13" s="2" t="n">
        <v>4</v>
      </c>
      <c r="Y13" s="2" t="n">
        <v>3</v>
      </c>
      <c r="Z13" s="2" t="n">
        <v>2</v>
      </c>
      <c r="AA13" s="2" t="n">
        <v>1</v>
      </c>
      <c r="AB13" s="2" t="n">
        <v>2</v>
      </c>
      <c r="AC13" s="2" t="n">
        <v>2</v>
      </c>
      <c r="AD13" s="2" t="n">
        <v>3</v>
      </c>
      <c r="AE13" s="2" t="n">
        <v>2</v>
      </c>
      <c r="AF13" s="2" t="n">
        <v>2</v>
      </c>
      <c r="AG13" s="2" t="n">
        <v>3</v>
      </c>
      <c r="AH13" s="2" t="n">
        <v>4</v>
      </c>
      <c r="AI13" s="2" t="n">
        <v>3</v>
      </c>
      <c r="AJ13" s="2" t="n">
        <v>2</v>
      </c>
      <c r="AK13" s="2" t="n">
        <v>2</v>
      </c>
      <c r="AL13" s="2" t="n">
        <v>2</v>
      </c>
      <c r="AM13" s="2" t="n">
        <v>2</v>
      </c>
      <c r="AN13" s="2" t="n">
        <v>2</v>
      </c>
      <c r="AO13" s="2" t="n">
        <v>6</v>
      </c>
      <c r="AP13" s="5" t="n">
        <v>-11</v>
      </c>
      <c r="AQ13" s="3" t="s">
        <v>339</v>
      </c>
      <c r="AR13" s="2" t="n">
        <v>3</v>
      </c>
      <c r="AS13" s="5" t="n">
        <v>-11</v>
      </c>
      <c r="AT13" s="2" t="s">
        <v>340</v>
      </c>
      <c r="AU13" s="2" t="n">
        <v>4</v>
      </c>
      <c r="AV13" s="2" t="n">
        <v>4</v>
      </c>
      <c r="AW13" s="2" t="n">
        <v>1</v>
      </c>
      <c r="AX13" s="2" t="n">
        <v>1</v>
      </c>
      <c r="AY13" s="2" t="n">
        <v>2</v>
      </c>
      <c r="AZ13" s="2" t="n">
        <v>2</v>
      </c>
      <c r="BA13" s="2" t="n">
        <v>0</v>
      </c>
      <c r="BB13" s="2" t="n">
        <v>0</v>
      </c>
      <c r="BC13" s="2" t="n">
        <v>0</v>
      </c>
      <c r="BD13" s="2" t="n">
        <v>1</v>
      </c>
      <c r="BE13" s="2" t="n">
        <v>0</v>
      </c>
      <c r="BF13" s="2" t="n">
        <v>0</v>
      </c>
      <c r="BG13" s="2" t="n">
        <v>0</v>
      </c>
      <c r="BH13" s="2" t="s">
        <v>306</v>
      </c>
      <c r="BI13" s="2"/>
      <c r="BJ13" s="2" t="n">
        <v>2</v>
      </c>
      <c r="BK13" s="2" t="n">
        <v>1</v>
      </c>
      <c r="BL13" s="2" t="n">
        <v>1</v>
      </c>
      <c r="BM13" s="2" t="n">
        <v>1</v>
      </c>
      <c r="BN13" s="2" t="n">
        <v>1</v>
      </c>
      <c r="BO13" s="2" t="n">
        <v>1</v>
      </c>
      <c r="BP13" s="2" t="n">
        <v>2</v>
      </c>
      <c r="BQ13" s="2" t="n">
        <v>2</v>
      </c>
      <c r="BR13" s="2" t="n">
        <v>2</v>
      </c>
      <c r="BS13" s="2" t="n">
        <v>1</v>
      </c>
      <c r="BT13" s="2" t="n">
        <v>2</v>
      </c>
      <c r="BU13" s="2" t="n">
        <v>1</v>
      </c>
      <c r="BV13" s="2" t="n">
        <v>0</v>
      </c>
      <c r="BW13" s="2" t="n">
        <v>0</v>
      </c>
      <c r="BX13" s="2" t="n">
        <v>0</v>
      </c>
      <c r="BY13" s="2" t="n">
        <v>0</v>
      </c>
      <c r="BZ13" s="2" t="n">
        <v>1</v>
      </c>
      <c r="CA13" s="2" t="n">
        <v>1</v>
      </c>
      <c r="CB13" s="2" t="n">
        <v>0</v>
      </c>
      <c r="CC13" s="2" t="n">
        <v>0</v>
      </c>
      <c r="CD13" s="2" t="n">
        <v>0</v>
      </c>
      <c r="CE13" s="2" t="n">
        <v>0</v>
      </c>
      <c r="CF13" s="2" t="n">
        <v>1</v>
      </c>
      <c r="CG13" s="2" t="n">
        <v>0</v>
      </c>
      <c r="CH13" s="2" t="n">
        <v>0</v>
      </c>
      <c r="CI13" s="2" t="n">
        <v>0</v>
      </c>
      <c r="CJ13" s="2" t="n">
        <v>0</v>
      </c>
      <c r="CK13" s="2" t="n">
        <v>1</v>
      </c>
      <c r="CL13" s="2" t="n">
        <v>0</v>
      </c>
      <c r="CM13" s="2" t="n">
        <v>1</v>
      </c>
      <c r="CN13" s="2" t="n">
        <v>1</v>
      </c>
      <c r="CO13" s="2" t="n">
        <v>0</v>
      </c>
      <c r="CP13" s="2" t="n">
        <v>1</v>
      </c>
      <c r="CQ13" s="2" t="n">
        <v>0</v>
      </c>
      <c r="CR13" s="2" t="n">
        <v>0</v>
      </c>
      <c r="CS13" s="2" t="n">
        <v>0</v>
      </c>
      <c r="CT13" s="2" t="n">
        <v>0</v>
      </c>
      <c r="CU13" s="2" t="n">
        <v>1</v>
      </c>
      <c r="CV13" s="2" t="n">
        <v>0</v>
      </c>
      <c r="CW13" s="2" t="n">
        <v>0</v>
      </c>
      <c r="CX13" s="2" t="n">
        <v>0</v>
      </c>
      <c r="CY13" s="2" t="n">
        <v>0</v>
      </c>
      <c r="CZ13" s="2" t="n">
        <v>1</v>
      </c>
      <c r="DA13" s="2" t="n">
        <v>0</v>
      </c>
      <c r="DB13" s="2" t="n">
        <v>1</v>
      </c>
      <c r="DC13" s="2" t="n">
        <v>0</v>
      </c>
      <c r="DD13" s="2" t="n">
        <v>0</v>
      </c>
      <c r="DE13" s="2" t="n">
        <v>0</v>
      </c>
      <c r="DF13" s="2" t="s">
        <v>306</v>
      </c>
      <c r="DG13" s="2" t="n">
        <v>-77</v>
      </c>
      <c r="DH13" s="2" t="n">
        <v>-77</v>
      </c>
      <c r="DI13" s="2" t="n">
        <v>-77</v>
      </c>
      <c r="DJ13" s="2" t="n">
        <v>-77</v>
      </c>
      <c r="DK13" s="2" t="n">
        <v>-77</v>
      </c>
      <c r="DL13" s="2" t="n">
        <v>-77</v>
      </c>
      <c r="DM13" s="2" t="n">
        <v>-77</v>
      </c>
      <c r="DN13" s="2" t="n">
        <v>-77</v>
      </c>
      <c r="DO13" s="2" t="n">
        <v>-77</v>
      </c>
      <c r="DP13" s="2" t="n">
        <v>-77</v>
      </c>
      <c r="DQ13" s="2" t="n">
        <v>-77</v>
      </c>
      <c r="DR13" s="2" t="n">
        <v>-77</v>
      </c>
      <c r="DS13" s="2" t="n">
        <v>-77</v>
      </c>
      <c r="DT13" s="2" t="n">
        <v>-77</v>
      </c>
      <c r="DU13" s="5" t="n">
        <v>-77</v>
      </c>
      <c r="DV13" s="5"/>
      <c r="DW13" s="2" t="n">
        <v>1</v>
      </c>
      <c r="DX13" s="2" t="n">
        <v>1</v>
      </c>
      <c r="DY13" s="2" t="n">
        <v>1</v>
      </c>
      <c r="DZ13" s="2" t="n">
        <v>1</v>
      </c>
      <c r="EA13" s="2" t="n">
        <v>1</v>
      </c>
      <c r="EB13" s="2" t="n">
        <v>1</v>
      </c>
      <c r="EC13" s="2" t="n">
        <v>3</v>
      </c>
      <c r="ED13" s="2" t="n">
        <v>5</v>
      </c>
      <c r="EE13" s="2" t="n">
        <v>1</v>
      </c>
      <c r="EF13" s="2" t="n">
        <v>0</v>
      </c>
      <c r="EG13" s="2" t="n">
        <v>1</v>
      </c>
      <c r="EH13" s="2" t="n">
        <v>1</v>
      </c>
      <c r="EI13" s="2" t="n">
        <v>0</v>
      </c>
      <c r="EJ13" s="2" t="n">
        <v>1</v>
      </c>
      <c r="EK13" s="2" t="n">
        <v>0</v>
      </c>
      <c r="EL13" s="2" t="n">
        <v>1</v>
      </c>
      <c r="EM13" s="2" t="n">
        <v>0</v>
      </c>
      <c r="EN13" s="2" t="n">
        <v>0</v>
      </c>
      <c r="EO13" s="2" t="n">
        <v>0</v>
      </c>
      <c r="EP13" s="2" t="s">
        <v>306</v>
      </c>
      <c r="EQ13" s="2" t="n">
        <v>2</v>
      </c>
      <c r="ER13" s="5" t="n">
        <v>-11</v>
      </c>
      <c r="ES13" s="3" t="s">
        <v>341</v>
      </c>
      <c r="ET13" s="2" t="n">
        <v>2</v>
      </c>
      <c r="EU13" s="5" t="n">
        <v>-11</v>
      </c>
      <c r="EV13" s="3" t="s">
        <v>342</v>
      </c>
      <c r="EW13" s="2" t="n">
        <v>2</v>
      </c>
      <c r="EX13" s="2" t="n">
        <v>1</v>
      </c>
      <c r="EY13" s="2" t="n">
        <v>1</v>
      </c>
      <c r="EZ13" s="2" t="s">
        <v>306</v>
      </c>
      <c r="FA13" s="2"/>
      <c r="FB13" s="2" t="n">
        <v>2</v>
      </c>
      <c r="FC13" s="2" t="n">
        <v>4</v>
      </c>
      <c r="FD13" s="2" t="n">
        <v>5</v>
      </c>
    </row>
    <row r="14" customFormat="false" ht="12.75" hidden="false" customHeight="false" outlineLevel="0" collapsed="false">
      <c r="A14" s="1" t="n">
        <v>11</v>
      </c>
      <c r="B14" s="2" t="n">
        <v>159</v>
      </c>
      <c r="C14" s="2" t="n">
        <v>32</v>
      </c>
      <c r="D14" s="2" t="s">
        <v>343</v>
      </c>
      <c r="E14" s="2" t="s">
        <v>344</v>
      </c>
      <c r="F14" s="2" t="n">
        <v>-1</v>
      </c>
      <c r="G14" s="2" t="n">
        <v>1</v>
      </c>
      <c r="H14" s="2" t="n">
        <v>1</v>
      </c>
      <c r="I14" s="2" t="n">
        <v>1</v>
      </c>
      <c r="J14" s="2" t="n">
        <v>0</v>
      </c>
      <c r="K14" s="2" t="n">
        <v>0</v>
      </c>
      <c r="L14" s="2" t="n">
        <v>1</v>
      </c>
      <c r="M14" s="2" t="n">
        <v>0</v>
      </c>
      <c r="N14" s="2" t="n">
        <v>0</v>
      </c>
      <c r="O14" s="2" t="n">
        <v>0</v>
      </c>
      <c r="P14" s="2" t="s">
        <v>306</v>
      </c>
      <c r="Q14" s="2"/>
      <c r="R14" s="2" t="n">
        <v>3</v>
      </c>
      <c r="S14" s="2" t="n">
        <v>4</v>
      </c>
      <c r="T14" s="2" t="s">
        <v>306</v>
      </c>
      <c r="U14" s="2"/>
      <c r="V14" s="2" t="n">
        <v>3</v>
      </c>
      <c r="W14" s="2" t="n">
        <v>3</v>
      </c>
      <c r="X14" s="2" t="n">
        <v>2</v>
      </c>
      <c r="Y14" s="2" t="n">
        <v>2</v>
      </c>
      <c r="Z14" s="2" t="n">
        <v>3</v>
      </c>
      <c r="AA14" s="2" t="n">
        <v>2</v>
      </c>
      <c r="AB14" s="2" t="n">
        <v>3</v>
      </c>
      <c r="AC14" s="2" t="n">
        <v>3</v>
      </c>
      <c r="AD14" s="2" t="n">
        <v>2</v>
      </c>
      <c r="AE14" s="2" t="n">
        <v>1</v>
      </c>
      <c r="AF14" s="2" t="n">
        <v>2</v>
      </c>
      <c r="AG14" s="2" t="n">
        <v>4</v>
      </c>
      <c r="AH14" s="2" t="n">
        <v>3</v>
      </c>
      <c r="AI14" s="2" t="n">
        <v>3</v>
      </c>
      <c r="AJ14" s="2" t="n">
        <v>3</v>
      </c>
      <c r="AK14" s="2" t="n">
        <v>3</v>
      </c>
      <c r="AL14" s="2" t="n">
        <v>3</v>
      </c>
      <c r="AM14" s="2" t="n">
        <v>4</v>
      </c>
      <c r="AN14" s="2" t="n">
        <v>3</v>
      </c>
      <c r="AO14" s="2" t="n">
        <v>6</v>
      </c>
      <c r="AP14" s="5" t="n">
        <v>-11</v>
      </c>
      <c r="AQ14" s="3" t="s">
        <v>345</v>
      </c>
      <c r="AR14" s="2" t="n">
        <v>2</v>
      </c>
      <c r="AS14" s="2" t="s">
        <v>306</v>
      </c>
      <c r="AT14" s="2"/>
      <c r="AU14" s="2" t="n">
        <v>3</v>
      </c>
      <c r="AV14" s="2" t="n">
        <v>3</v>
      </c>
      <c r="AW14" s="2" t="n">
        <v>4</v>
      </c>
      <c r="AX14" s="2" t="n">
        <v>3</v>
      </c>
      <c r="AY14" s="2" t="n">
        <v>3</v>
      </c>
      <c r="AZ14" s="2" t="n">
        <v>2</v>
      </c>
      <c r="BA14" s="2" t="n">
        <v>0</v>
      </c>
      <c r="BB14" s="2" t="n">
        <v>0</v>
      </c>
      <c r="BC14" s="2" t="n">
        <v>1</v>
      </c>
      <c r="BD14" s="2" t="n">
        <v>0</v>
      </c>
      <c r="BE14" s="2" t="n">
        <v>0</v>
      </c>
      <c r="BF14" s="2" t="n">
        <v>0</v>
      </c>
      <c r="BG14" s="2" t="n">
        <v>0</v>
      </c>
      <c r="BH14" s="2" t="s">
        <v>306</v>
      </c>
      <c r="BI14" s="2"/>
      <c r="BJ14" s="2" t="n">
        <v>1</v>
      </c>
      <c r="BK14" s="2" t="n">
        <v>1</v>
      </c>
      <c r="BL14" s="2" t="n">
        <v>1</v>
      </c>
      <c r="BM14" s="2" t="n">
        <v>1</v>
      </c>
      <c r="BN14" s="2" t="n">
        <v>1</v>
      </c>
      <c r="BO14" s="2" t="n">
        <v>2</v>
      </c>
      <c r="BP14" s="2" t="n">
        <v>1</v>
      </c>
      <c r="BQ14" s="2" t="n">
        <v>2</v>
      </c>
      <c r="BR14" s="2" t="n">
        <v>2</v>
      </c>
      <c r="BS14" s="2" t="n">
        <v>1</v>
      </c>
      <c r="BT14" s="2" t="n">
        <v>2</v>
      </c>
      <c r="BU14" s="2" t="n">
        <v>2</v>
      </c>
      <c r="BV14" s="2" t="n">
        <v>1</v>
      </c>
      <c r="BW14" s="2" t="n">
        <v>0</v>
      </c>
      <c r="BX14" s="2" t="n">
        <v>0</v>
      </c>
      <c r="BY14" s="2" t="n">
        <v>0</v>
      </c>
      <c r="BZ14" s="2" t="n">
        <v>0</v>
      </c>
      <c r="CA14" s="2" t="n">
        <v>1</v>
      </c>
      <c r="CB14" s="2" t="n">
        <v>0</v>
      </c>
      <c r="CC14" s="2" t="n">
        <v>0</v>
      </c>
      <c r="CD14" s="2" t="n">
        <v>0</v>
      </c>
      <c r="CE14" s="2" t="n">
        <v>0</v>
      </c>
      <c r="CF14" s="2" t="n">
        <v>0</v>
      </c>
      <c r="CG14" s="2" t="n">
        <v>1</v>
      </c>
      <c r="CH14" s="2" t="n">
        <v>0</v>
      </c>
      <c r="CI14" s="2" t="n">
        <v>0</v>
      </c>
      <c r="CJ14" s="2" t="n">
        <v>0</v>
      </c>
      <c r="CK14" s="2" t="n">
        <v>0</v>
      </c>
      <c r="CL14" s="2" t="n">
        <v>1</v>
      </c>
      <c r="CM14" s="2" t="n">
        <v>0</v>
      </c>
      <c r="CN14" s="2" t="n">
        <v>0</v>
      </c>
      <c r="CO14" s="2" t="n">
        <v>0</v>
      </c>
      <c r="CP14" s="2" t="n">
        <v>1</v>
      </c>
      <c r="CQ14" s="2" t="n">
        <v>0</v>
      </c>
      <c r="CR14" s="2" t="n">
        <v>0</v>
      </c>
      <c r="CS14" s="2" t="n">
        <v>0</v>
      </c>
      <c r="CT14" s="2" t="n">
        <v>0</v>
      </c>
      <c r="CU14" s="2" t="n">
        <v>0</v>
      </c>
      <c r="CV14" s="2" t="n">
        <v>0</v>
      </c>
      <c r="CW14" s="2" t="n">
        <v>0</v>
      </c>
      <c r="CX14" s="2" t="n">
        <v>0</v>
      </c>
      <c r="CY14" s="2" t="n">
        <v>1</v>
      </c>
      <c r="CZ14" s="2" t="n">
        <v>1</v>
      </c>
      <c r="DA14" s="2" t="n">
        <v>0</v>
      </c>
      <c r="DB14" s="2" t="n">
        <v>1</v>
      </c>
      <c r="DC14" s="2" t="n">
        <v>0</v>
      </c>
      <c r="DD14" s="2" t="n">
        <v>0</v>
      </c>
      <c r="DE14" s="2" t="n">
        <v>0</v>
      </c>
      <c r="DF14" s="2" t="s">
        <v>306</v>
      </c>
      <c r="DG14" s="2" t="n">
        <v>-77</v>
      </c>
      <c r="DH14" s="2" t="n">
        <v>-77</v>
      </c>
      <c r="DI14" s="2" t="n">
        <v>-77</v>
      </c>
      <c r="DJ14" s="2" t="n">
        <v>-77</v>
      </c>
      <c r="DK14" s="2" t="n">
        <v>-77</v>
      </c>
      <c r="DL14" s="2" t="n">
        <v>-77</v>
      </c>
      <c r="DM14" s="2" t="n">
        <v>-77</v>
      </c>
      <c r="DN14" s="2" t="n">
        <v>-77</v>
      </c>
      <c r="DO14" s="2" t="n">
        <v>-77</v>
      </c>
      <c r="DP14" s="2" t="n">
        <v>-77</v>
      </c>
      <c r="DQ14" s="2" t="n">
        <v>-77</v>
      </c>
      <c r="DR14" s="2" t="n">
        <v>-77</v>
      </c>
      <c r="DS14" s="2" t="n">
        <v>-77</v>
      </c>
      <c r="DT14" s="2" t="n">
        <v>-77</v>
      </c>
      <c r="DU14" s="5" t="n">
        <v>-77</v>
      </c>
      <c r="DV14" s="5"/>
      <c r="DW14" s="2" t="n">
        <v>3</v>
      </c>
      <c r="DX14" s="2" t="n">
        <v>5</v>
      </c>
      <c r="DY14" s="2" t="n">
        <v>4</v>
      </c>
      <c r="DZ14" s="2" t="n">
        <v>4</v>
      </c>
      <c r="EA14" s="2" t="n">
        <v>3</v>
      </c>
      <c r="EB14" s="2" t="n">
        <v>4</v>
      </c>
      <c r="EC14" s="2" t="n">
        <v>4</v>
      </c>
      <c r="ED14" s="2" t="n">
        <v>4</v>
      </c>
      <c r="EE14" s="2" t="n">
        <v>1</v>
      </c>
      <c r="EF14" s="2" t="n">
        <v>1</v>
      </c>
      <c r="EG14" s="2" t="n">
        <v>1</v>
      </c>
      <c r="EH14" s="2" t="n">
        <v>0</v>
      </c>
      <c r="EI14" s="2" t="n">
        <v>1</v>
      </c>
      <c r="EJ14" s="2" t="n">
        <v>0</v>
      </c>
      <c r="EK14" s="2" t="n">
        <v>1</v>
      </c>
      <c r="EL14" s="2" t="n">
        <v>0</v>
      </c>
      <c r="EM14" s="2" t="n">
        <v>0</v>
      </c>
      <c r="EN14" s="2" t="n">
        <v>0</v>
      </c>
      <c r="EO14" s="2" t="n">
        <v>0</v>
      </c>
      <c r="EP14" s="2" t="s">
        <v>306</v>
      </c>
      <c r="EQ14" s="2" t="n">
        <v>2</v>
      </c>
      <c r="ER14" s="5" t="n">
        <v>-11</v>
      </c>
      <c r="ES14" s="3" t="s">
        <v>346</v>
      </c>
      <c r="ET14" s="2" t="n">
        <v>1</v>
      </c>
      <c r="EU14" s="2" t="s">
        <v>306</v>
      </c>
      <c r="EV14" s="2"/>
      <c r="EW14" s="2" t="n">
        <v>3</v>
      </c>
      <c r="EX14" s="2" t="n">
        <v>3</v>
      </c>
      <c r="EY14" s="2" t="n">
        <v>2</v>
      </c>
      <c r="EZ14" s="2" t="s">
        <v>306</v>
      </c>
      <c r="FA14" s="2"/>
      <c r="FB14" s="2" t="n">
        <v>2</v>
      </c>
      <c r="FC14" s="2" t="n">
        <v>5</v>
      </c>
      <c r="FD14" s="2" t="n">
        <v>5</v>
      </c>
    </row>
    <row r="15" customFormat="false" ht="12.75" hidden="false" customHeight="false" outlineLevel="0" collapsed="false">
      <c r="A15" s="1" t="n">
        <v>12</v>
      </c>
      <c r="B15" s="2" t="n">
        <v>191</v>
      </c>
      <c r="C15" s="2" t="n">
        <v>31</v>
      </c>
      <c r="D15" s="2" t="s">
        <v>347</v>
      </c>
      <c r="E15" s="2" t="s">
        <v>348</v>
      </c>
      <c r="F15" s="2" t="n">
        <v>967</v>
      </c>
      <c r="G15" s="2" t="n">
        <v>0</v>
      </c>
      <c r="H15" s="2" t="n">
        <v>1</v>
      </c>
      <c r="I15" s="2" t="n">
        <v>1</v>
      </c>
      <c r="J15" s="2" t="n">
        <v>1</v>
      </c>
      <c r="K15" s="2" t="n">
        <v>0</v>
      </c>
      <c r="L15" s="2" t="n">
        <v>1</v>
      </c>
      <c r="M15" s="2" t="n">
        <v>0</v>
      </c>
      <c r="N15" s="2" t="n">
        <v>0</v>
      </c>
      <c r="O15" s="2" t="n">
        <v>0</v>
      </c>
      <c r="P15" s="2" t="s">
        <v>306</v>
      </c>
      <c r="Q15" s="2"/>
      <c r="R15" s="2" t="n">
        <v>3</v>
      </c>
      <c r="S15" s="2" t="n">
        <v>1</v>
      </c>
      <c r="T15" s="2" t="s">
        <v>306</v>
      </c>
      <c r="U15" s="2"/>
      <c r="V15" s="2" t="n">
        <v>2</v>
      </c>
      <c r="W15" s="2" t="n">
        <v>2</v>
      </c>
      <c r="X15" s="2" t="n">
        <v>2</v>
      </c>
      <c r="Y15" s="2" t="n">
        <v>6</v>
      </c>
      <c r="Z15" s="2" t="n">
        <v>6</v>
      </c>
      <c r="AA15" s="2" t="n">
        <v>2</v>
      </c>
      <c r="AB15" s="2" t="n">
        <v>3</v>
      </c>
      <c r="AC15" s="2" t="n">
        <v>2</v>
      </c>
      <c r="AD15" s="2" t="n">
        <v>2</v>
      </c>
      <c r="AE15" s="2" t="n">
        <v>2</v>
      </c>
      <c r="AF15" s="2" t="n">
        <v>2</v>
      </c>
      <c r="AG15" s="2" t="n">
        <v>3</v>
      </c>
      <c r="AH15" s="2" t="n">
        <v>3</v>
      </c>
      <c r="AI15" s="2" t="n">
        <v>3</v>
      </c>
      <c r="AJ15" s="2" t="n">
        <v>2</v>
      </c>
      <c r="AK15" s="2" t="n">
        <v>2</v>
      </c>
      <c r="AL15" s="2" t="n">
        <v>2</v>
      </c>
      <c r="AM15" s="2" t="n">
        <v>3</v>
      </c>
      <c r="AN15" s="2" t="n">
        <v>3</v>
      </c>
      <c r="AO15" s="2" t="n">
        <v>6</v>
      </c>
      <c r="AP15" s="5" t="n">
        <v>-11</v>
      </c>
      <c r="AQ15" s="3" t="s">
        <v>349</v>
      </c>
      <c r="AR15" s="2" t="n">
        <v>2</v>
      </c>
      <c r="AS15" s="2" t="s">
        <v>306</v>
      </c>
      <c r="AT15" s="2"/>
      <c r="AU15" s="2" t="n">
        <v>1</v>
      </c>
      <c r="AV15" s="2" t="n">
        <v>2</v>
      </c>
      <c r="AW15" s="2" t="n">
        <v>3</v>
      </c>
      <c r="AX15" s="2" t="n">
        <v>2</v>
      </c>
      <c r="AY15" s="2" t="n">
        <v>2</v>
      </c>
      <c r="AZ15" s="2" t="n">
        <v>3</v>
      </c>
      <c r="BA15" s="2" t="n">
        <v>1</v>
      </c>
      <c r="BB15" s="2" t="n">
        <v>1</v>
      </c>
      <c r="BC15" s="2" t="n">
        <v>0</v>
      </c>
      <c r="BD15" s="2" t="n">
        <v>0</v>
      </c>
      <c r="BE15" s="2" t="n">
        <v>0</v>
      </c>
      <c r="BF15" s="2" t="n">
        <v>0</v>
      </c>
      <c r="BG15" s="2" t="n">
        <v>0</v>
      </c>
      <c r="BH15" s="2" t="s">
        <v>306</v>
      </c>
      <c r="BI15" s="2"/>
      <c r="BJ15" s="2" t="n">
        <v>2</v>
      </c>
      <c r="BK15" s="2" t="n">
        <v>2</v>
      </c>
      <c r="BL15" s="2" t="n">
        <v>2</v>
      </c>
      <c r="BM15" s="2" t="n">
        <v>2</v>
      </c>
      <c r="BN15" s="2" t="n">
        <v>2</v>
      </c>
      <c r="BO15" s="2" t="n">
        <v>2</v>
      </c>
      <c r="BP15" s="2" t="n">
        <v>1</v>
      </c>
      <c r="BQ15" s="2" t="n">
        <v>1</v>
      </c>
      <c r="BR15" s="2" t="n">
        <v>1</v>
      </c>
      <c r="BS15" s="2" t="n">
        <v>2</v>
      </c>
      <c r="BT15" s="2" t="n">
        <v>2</v>
      </c>
      <c r="BU15" s="2" t="n">
        <v>1</v>
      </c>
      <c r="BV15" s="2" t="n">
        <v>1</v>
      </c>
      <c r="BW15" s="2" t="n">
        <v>0</v>
      </c>
      <c r="BX15" s="2" t="n">
        <v>0</v>
      </c>
      <c r="BY15" s="2" t="n">
        <v>0</v>
      </c>
      <c r="BZ15" s="2" t="n">
        <v>0</v>
      </c>
      <c r="CA15" s="2" t="n">
        <v>1</v>
      </c>
      <c r="CB15" s="2" t="n">
        <v>0</v>
      </c>
      <c r="CC15" s="2" t="n">
        <v>0</v>
      </c>
      <c r="CD15" s="2" t="n">
        <v>0</v>
      </c>
      <c r="CE15" s="2" t="n">
        <v>0</v>
      </c>
      <c r="CF15" s="2" t="n">
        <v>0</v>
      </c>
      <c r="CG15" s="2" t="n">
        <v>1</v>
      </c>
      <c r="CH15" s="2" t="n">
        <v>0</v>
      </c>
      <c r="CI15" s="2" t="n">
        <v>0</v>
      </c>
      <c r="CJ15" s="2" t="n">
        <v>0</v>
      </c>
      <c r="CK15" s="2" t="n">
        <v>0</v>
      </c>
      <c r="CL15" s="2" t="n">
        <v>0</v>
      </c>
      <c r="CM15" s="2" t="n">
        <v>0</v>
      </c>
      <c r="CN15" s="2" t="n">
        <v>0</v>
      </c>
      <c r="CO15" s="2" t="n">
        <v>1</v>
      </c>
      <c r="CP15" s="2" t="n">
        <v>0</v>
      </c>
      <c r="CQ15" s="2" t="n">
        <v>0</v>
      </c>
      <c r="CR15" s="2" t="n">
        <v>0</v>
      </c>
      <c r="CS15" s="2" t="n">
        <v>0</v>
      </c>
      <c r="CT15" s="2" t="n">
        <v>1</v>
      </c>
      <c r="CU15" s="2" t="n">
        <v>1</v>
      </c>
      <c r="CV15" s="2" t="n">
        <v>0</v>
      </c>
      <c r="CW15" s="2" t="n">
        <v>0</v>
      </c>
      <c r="CX15" s="2" t="n">
        <v>0</v>
      </c>
      <c r="CY15" s="2" t="n">
        <v>0</v>
      </c>
      <c r="CZ15" s="2" t="n">
        <v>1</v>
      </c>
      <c r="DA15" s="2" t="n">
        <v>0</v>
      </c>
      <c r="DB15" s="2" t="n">
        <v>1</v>
      </c>
      <c r="DC15" s="2" t="n">
        <v>1</v>
      </c>
      <c r="DD15" s="2" t="n">
        <v>1</v>
      </c>
      <c r="DE15" s="2" t="n">
        <v>0</v>
      </c>
      <c r="DF15" s="2" t="s">
        <v>306</v>
      </c>
      <c r="DG15" s="2" t="n">
        <v>-77</v>
      </c>
      <c r="DH15" s="2" t="n">
        <v>-77</v>
      </c>
      <c r="DI15" s="2" t="n">
        <v>-77</v>
      </c>
      <c r="DJ15" s="2" t="n">
        <v>-77</v>
      </c>
      <c r="DK15" s="2" t="n">
        <v>-77</v>
      </c>
      <c r="DL15" s="2" t="n">
        <v>-77</v>
      </c>
      <c r="DM15" s="2" t="n">
        <v>-77</v>
      </c>
      <c r="DN15" s="2" t="n">
        <v>-77</v>
      </c>
      <c r="DO15" s="2" t="n">
        <v>-77</v>
      </c>
      <c r="DP15" s="2" t="n">
        <v>-77</v>
      </c>
      <c r="DQ15" s="2" t="n">
        <v>-77</v>
      </c>
      <c r="DR15" s="2" t="n">
        <v>-77</v>
      </c>
      <c r="DS15" s="2" t="n">
        <v>-77</v>
      </c>
      <c r="DT15" s="2" t="n">
        <v>-77</v>
      </c>
      <c r="DU15" s="5" t="n">
        <v>-77</v>
      </c>
      <c r="DV15" s="5"/>
      <c r="DW15" s="2" t="n">
        <v>3</v>
      </c>
      <c r="DX15" s="2" t="n">
        <v>2</v>
      </c>
      <c r="DY15" s="2" t="n">
        <v>3</v>
      </c>
      <c r="DZ15" s="2" t="n">
        <v>2</v>
      </c>
      <c r="EA15" s="2" t="n">
        <v>2</v>
      </c>
      <c r="EB15" s="2" t="n">
        <v>3</v>
      </c>
      <c r="EC15" s="2" t="n">
        <v>3</v>
      </c>
      <c r="ED15" s="2" t="n">
        <v>3</v>
      </c>
      <c r="EE15" s="2" t="n">
        <v>1</v>
      </c>
      <c r="EF15" s="2" t="n">
        <v>1</v>
      </c>
      <c r="EG15" s="2" t="n">
        <v>1</v>
      </c>
      <c r="EH15" s="2" t="n">
        <v>0</v>
      </c>
      <c r="EI15" s="2" t="n">
        <v>1</v>
      </c>
      <c r="EJ15" s="2" t="n">
        <v>1</v>
      </c>
      <c r="EK15" s="2" t="n">
        <v>1</v>
      </c>
      <c r="EL15" s="2" t="n">
        <v>0</v>
      </c>
      <c r="EM15" s="2" t="n">
        <v>1</v>
      </c>
      <c r="EN15" s="2" t="n">
        <v>0</v>
      </c>
      <c r="EO15" s="2" t="n">
        <v>0</v>
      </c>
      <c r="EP15" s="2" t="s">
        <v>306</v>
      </c>
      <c r="EQ15" s="2" t="n">
        <v>1</v>
      </c>
      <c r="ER15" s="2" t="s">
        <v>306</v>
      </c>
      <c r="ES15" s="2"/>
      <c r="ET15" s="2" t="n">
        <v>2</v>
      </c>
      <c r="EU15" s="5" t="n">
        <v>-11</v>
      </c>
      <c r="EV15" s="3" t="s">
        <v>350</v>
      </c>
      <c r="EW15" s="2" t="n">
        <v>2</v>
      </c>
      <c r="EX15" s="2" t="n">
        <v>2</v>
      </c>
      <c r="EY15" s="2" t="n">
        <v>1</v>
      </c>
      <c r="EZ15" s="2" t="s">
        <v>306</v>
      </c>
      <c r="FA15" s="2"/>
      <c r="FB15" s="2" t="n">
        <v>2</v>
      </c>
      <c r="FC15" s="2" t="n">
        <v>4</v>
      </c>
      <c r="FD15" s="2" t="n">
        <v>1</v>
      </c>
    </row>
    <row r="16" customFormat="false" ht="12.75" hidden="false" customHeight="false" outlineLevel="0" collapsed="false">
      <c r="A16" s="1" t="n">
        <v>13</v>
      </c>
      <c r="B16" s="2" t="n">
        <v>169</v>
      </c>
      <c r="C16" s="2" t="n">
        <v>31</v>
      </c>
      <c r="D16" s="2" t="s">
        <v>351</v>
      </c>
      <c r="E16" s="2" t="s">
        <v>352</v>
      </c>
      <c r="F16" s="2" t="n">
        <v>524</v>
      </c>
      <c r="G16" s="2" t="n">
        <v>0</v>
      </c>
      <c r="H16" s="2" t="n">
        <v>1</v>
      </c>
      <c r="I16" s="2" t="n">
        <v>0</v>
      </c>
      <c r="J16" s="2" t="n">
        <v>0</v>
      </c>
      <c r="K16" s="2" t="n">
        <v>0</v>
      </c>
      <c r="L16" s="2" t="n">
        <v>0</v>
      </c>
      <c r="M16" s="2" t="n">
        <v>0</v>
      </c>
      <c r="N16" s="2" t="n">
        <v>0</v>
      </c>
      <c r="O16" s="2" t="n">
        <v>1</v>
      </c>
      <c r="P16" s="5" t="n">
        <v>-11</v>
      </c>
      <c r="Q16" s="3" t="s">
        <v>353</v>
      </c>
      <c r="R16" s="2" t="n">
        <v>3</v>
      </c>
      <c r="S16" s="2" t="n">
        <v>2</v>
      </c>
      <c r="T16" s="2" t="s">
        <v>306</v>
      </c>
      <c r="U16" s="2"/>
      <c r="V16" s="2" t="n">
        <v>3</v>
      </c>
      <c r="W16" s="2" t="n">
        <v>4</v>
      </c>
      <c r="X16" s="2" t="n">
        <v>3</v>
      </c>
      <c r="Y16" s="2" t="n">
        <v>3</v>
      </c>
      <c r="Z16" s="2" t="n">
        <v>5</v>
      </c>
      <c r="AA16" s="2" t="n">
        <v>2</v>
      </c>
      <c r="AB16" s="2" t="n">
        <v>3</v>
      </c>
      <c r="AC16" s="2" t="n">
        <v>2</v>
      </c>
      <c r="AD16" s="2" t="n">
        <v>3</v>
      </c>
      <c r="AE16" s="2" t="n">
        <v>3</v>
      </c>
      <c r="AF16" s="2" t="n">
        <v>4</v>
      </c>
      <c r="AG16" s="2" t="n">
        <v>4</v>
      </c>
      <c r="AH16" s="2" t="n">
        <v>2</v>
      </c>
      <c r="AI16" s="2" t="n">
        <v>2</v>
      </c>
      <c r="AJ16" s="2" t="n">
        <v>3</v>
      </c>
      <c r="AK16" s="2" t="n">
        <v>3</v>
      </c>
      <c r="AL16" s="2" t="n">
        <v>3</v>
      </c>
      <c r="AM16" s="2" t="n">
        <v>3</v>
      </c>
      <c r="AN16" s="2" t="n">
        <v>3</v>
      </c>
      <c r="AO16" s="2" t="n">
        <v>6</v>
      </c>
      <c r="AP16" s="5" t="n">
        <v>-11</v>
      </c>
      <c r="AQ16" s="3" t="s">
        <v>354</v>
      </c>
      <c r="AR16" s="2" t="n">
        <v>2</v>
      </c>
      <c r="AS16" s="2" t="s">
        <v>306</v>
      </c>
      <c r="AT16" s="2"/>
      <c r="AU16" s="2" t="n">
        <v>1</v>
      </c>
      <c r="AV16" s="2" t="n">
        <v>2</v>
      </c>
      <c r="AW16" s="2" t="n">
        <v>4</v>
      </c>
      <c r="AX16" s="2" t="n">
        <v>2</v>
      </c>
      <c r="AY16" s="2" t="n">
        <v>3</v>
      </c>
      <c r="AZ16" s="2" t="n">
        <v>3</v>
      </c>
      <c r="BA16" s="2" t="n">
        <v>0</v>
      </c>
      <c r="BB16" s="2" t="n">
        <v>1</v>
      </c>
      <c r="BC16" s="2" t="n">
        <v>0</v>
      </c>
      <c r="BD16" s="2" t="n">
        <v>0</v>
      </c>
      <c r="BE16" s="2" t="n">
        <v>0</v>
      </c>
      <c r="BF16" s="2" t="n">
        <v>0</v>
      </c>
      <c r="BG16" s="2" t="n">
        <v>0</v>
      </c>
      <c r="BH16" s="2" t="s">
        <v>306</v>
      </c>
      <c r="BI16" s="2"/>
      <c r="BJ16" s="2" t="n">
        <v>2</v>
      </c>
      <c r="BK16" s="2" t="n">
        <v>2</v>
      </c>
      <c r="BL16" s="2" t="n">
        <v>1</v>
      </c>
      <c r="BM16" s="2" t="n">
        <v>2</v>
      </c>
      <c r="BN16" s="2" t="n">
        <v>2</v>
      </c>
      <c r="BO16" s="2" t="n">
        <v>2</v>
      </c>
      <c r="BP16" s="2" t="n">
        <v>2</v>
      </c>
      <c r="BQ16" s="2" t="n">
        <v>2</v>
      </c>
      <c r="BR16" s="2" t="n">
        <v>2</v>
      </c>
      <c r="BS16" s="2" t="n">
        <v>2</v>
      </c>
      <c r="BT16" s="2" t="n">
        <v>2</v>
      </c>
      <c r="BU16" s="2" t="n">
        <v>2</v>
      </c>
      <c r="BV16" s="2" t="n">
        <v>0</v>
      </c>
      <c r="BW16" s="2" t="n">
        <v>0</v>
      </c>
      <c r="BX16" s="2" t="n">
        <v>0</v>
      </c>
      <c r="BY16" s="2" t="n">
        <v>0</v>
      </c>
      <c r="BZ16" s="2" t="n">
        <v>1</v>
      </c>
      <c r="CA16" s="2" t="n">
        <v>0</v>
      </c>
      <c r="CB16" s="2" t="n">
        <v>0</v>
      </c>
      <c r="CC16" s="2" t="n">
        <v>0</v>
      </c>
      <c r="CD16" s="2" t="n">
        <v>0</v>
      </c>
      <c r="CE16" s="2" t="n">
        <v>1</v>
      </c>
      <c r="CF16" s="2" t="n">
        <v>0</v>
      </c>
      <c r="CG16" s="2" t="n">
        <v>0</v>
      </c>
      <c r="CH16" s="2" t="n">
        <v>0</v>
      </c>
      <c r="CI16" s="2" t="n">
        <v>0</v>
      </c>
      <c r="CJ16" s="2" t="n">
        <v>1</v>
      </c>
      <c r="CK16" s="2" t="n">
        <v>0</v>
      </c>
      <c r="CL16" s="2" t="n">
        <v>0</v>
      </c>
      <c r="CM16" s="2" t="n">
        <v>0</v>
      </c>
      <c r="CN16" s="2" t="n">
        <v>0</v>
      </c>
      <c r="CO16" s="2" t="n">
        <v>1</v>
      </c>
      <c r="CP16" s="2" t="n">
        <v>0</v>
      </c>
      <c r="CQ16" s="2" t="n">
        <v>0</v>
      </c>
      <c r="CR16" s="2" t="n">
        <v>0</v>
      </c>
      <c r="CS16" s="2" t="n">
        <v>0</v>
      </c>
      <c r="CT16" s="2" t="n">
        <v>1</v>
      </c>
      <c r="CU16" s="2" t="n">
        <v>0</v>
      </c>
      <c r="CV16" s="2" t="n">
        <v>0</v>
      </c>
      <c r="CW16" s="2" t="n">
        <v>0</v>
      </c>
      <c r="CX16" s="2" t="n">
        <v>0</v>
      </c>
      <c r="CY16" s="2" t="n">
        <v>1</v>
      </c>
      <c r="CZ16" s="2" t="n">
        <v>2</v>
      </c>
      <c r="DA16" s="2" t="n">
        <v>-77</v>
      </c>
      <c r="DB16" s="2" t="n">
        <v>-77</v>
      </c>
      <c r="DC16" s="2" t="n">
        <v>-77</v>
      </c>
      <c r="DD16" s="2" t="n">
        <v>-77</v>
      </c>
      <c r="DE16" s="2" t="n">
        <v>-77</v>
      </c>
      <c r="DF16" s="5" t="n">
        <v>-77</v>
      </c>
      <c r="DG16" s="2" t="n">
        <v>1</v>
      </c>
      <c r="DH16" s="2" t="n">
        <v>1</v>
      </c>
      <c r="DI16" s="2" t="n">
        <v>0</v>
      </c>
      <c r="DJ16" s="2" t="n">
        <v>0</v>
      </c>
      <c r="DK16" s="2" t="n">
        <v>0</v>
      </c>
      <c r="DL16" s="2" t="n">
        <v>0</v>
      </c>
      <c r="DM16" s="2" t="n">
        <v>0</v>
      </c>
      <c r="DN16" s="2" t="n">
        <v>0</v>
      </c>
      <c r="DO16" s="2" t="n">
        <v>0</v>
      </c>
      <c r="DP16" s="2" t="n">
        <v>0</v>
      </c>
      <c r="DQ16" s="2" t="n">
        <v>0</v>
      </c>
      <c r="DR16" s="2" t="n">
        <v>0</v>
      </c>
      <c r="DS16" s="2" t="n">
        <v>0</v>
      </c>
      <c r="DT16" s="2" t="n">
        <v>0</v>
      </c>
      <c r="DU16" s="2" t="s">
        <v>306</v>
      </c>
      <c r="DV16" s="2"/>
      <c r="DW16" s="2" t="n">
        <v>2</v>
      </c>
      <c r="DX16" s="2" t="n">
        <v>3</v>
      </c>
      <c r="DY16" s="2" t="n">
        <v>4</v>
      </c>
      <c r="DZ16" s="2" t="n">
        <v>3</v>
      </c>
      <c r="EA16" s="2" t="n">
        <v>3</v>
      </c>
      <c r="EB16" s="2" t="n">
        <v>3</v>
      </c>
      <c r="EC16" s="2" t="n">
        <v>3</v>
      </c>
      <c r="ED16" s="2" t="n">
        <v>3</v>
      </c>
      <c r="EE16" s="2" t="n">
        <v>0</v>
      </c>
      <c r="EF16" s="2" t="n">
        <v>0</v>
      </c>
      <c r="EG16" s="2" t="n">
        <v>1</v>
      </c>
      <c r="EH16" s="2" t="n">
        <v>0</v>
      </c>
      <c r="EI16" s="2" t="n">
        <v>1</v>
      </c>
      <c r="EJ16" s="2" t="n">
        <v>0</v>
      </c>
      <c r="EK16" s="2" t="n">
        <v>0</v>
      </c>
      <c r="EL16" s="2" t="n">
        <v>1</v>
      </c>
      <c r="EM16" s="2" t="n">
        <v>0</v>
      </c>
      <c r="EN16" s="2" t="n">
        <v>0</v>
      </c>
      <c r="EO16" s="2" t="n">
        <v>0</v>
      </c>
      <c r="EP16" s="2" t="s">
        <v>306</v>
      </c>
      <c r="EQ16" s="2" t="n">
        <v>3</v>
      </c>
      <c r="ER16" s="2" t="s">
        <v>306</v>
      </c>
      <c r="ES16" s="2"/>
      <c r="ET16" s="2" t="n">
        <v>3</v>
      </c>
      <c r="EU16" s="2" t="s">
        <v>306</v>
      </c>
      <c r="EV16" s="2"/>
      <c r="EW16" s="2" t="n">
        <v>3</v>
      </c>
      <c r="EX16" s="2" t="n">
        <v>4</v>
      </c>
      <c r="EY16" s="2" t="n">
        <v>4</v>
      </c>
      <c r="EZ16" s="2" t="s">
        <v>306</v>
      </c>
      <c r="FA16" s="2"/>
      <c r="FB16" s="2" t="n">
        <v>2</v>
      </c>
      <c r="FC16" s="2" t="n">
        <v>3</v>
      </c>
      <c r="FD16" s="2" t="n">
        <v>4</v>
      </c>
    </row>
    <row r="17" customFormat="false" ht="12.75" hidden="false" customHeight="false" outlineLevel="0" collapsed="false">
      <c r="A17" s="1" t="n">
        <v>14</v>
      </c>
      <c r="B17" s="2" t="n">
        <v>166</v>
      </c>
      <c r="C17" s="2" t="n">
        <v>31</v>
      </c>
      <c r="D17" s="2" t="s">
        <v>355</v>
      </c>
      <c r="E17" s="2" t="s">
        <v>356</v>
      </c>
      <c r="F17" s="2" t="n">
        <v>350</v>
      </c>
      <c r="G17" s="2" t="n">
        <v>1</v>
      </c>
      <c r="H17" s="2" t="n">
        <v>1</v>
      </c>
      <c r="I17" s="2" t="n">
        <v>0</v>
      </c>
      <c r="J17" s="2" t="n">
        <v>0</v>
      </c>
      <c r="K17" s="2" t="n">
        <v>0</v>
      </c>
      <c r="L17" s="2" t="n">
        <v>1</v>
      </c>
      <c r="M17" s="2" t="n">
        <v>0</v>
      </c>
      <c r="N17" s="2" t="n">
        <v>0</v>
      </c>
      <c r="O17" s="2" t="n">
        <v>0</v>
      </c>
      <c r="P17" s="2" t="s">
        <v>306</v>
      </c>
      <c r="Q17" s="2"/>
      <c r="R17" s="2" t="n">
        <v>1</v>
      </c>
      <c r="S17" s="2" t="n">
        <v>6</v>
      </c>
      <c r="T17" s="5" t="n">
        <v>-11</v>
      </c>
      <c r="U17" s="5" t="n">
        <v>4</v>
      </c>
      <c r="V17" s="2" t="n">
        <v>3</v>
      </c>
      <c r="W17" s="2" t="n">
        <v>2</v>
      </c>
      <c r="X17" s="2" t="n">
        <v>1</v>
      </c>
      <c r="Y17" s="2" t="n">
        <v>2</v>
      </c>
      <c r="Z17" s="2" t="n">
        <v>1</v>
      </c>
      <c r="AA17" s="2" t="n">
        <v>1</v>
      </c>
      <c r="AB17" s="2" t="n">
        <v>2</v>
      </c>
      <c r="AC17" s="2" t="n">
        <v>1</v>
      </c>
      <c r="AD17" s="2" t="n">
        <v>2</v>
      </c>
      <c r="AE17" s="2" t="n">
        <v>2</v>
      </c>
      <c r="AF17" s="2" t="n">
        <v>2</v>
      </c>
      <c r="AG17" s="2" t="n">
        <v>2</v>
      </c>
      <c r="AH17" s="2" t="n">
        <v>2</v>
      </c>
      <c r="AI17" s="2" t="n">
        <v>2</v>
      </c>
      <c r="AJ17" s="2" t="n">
        <v>1</v>
      </c>
      <c r="AK17" s="2" t="n">
        <v>2</v>
      </c>
      <c r="AL17" s="2" t="n">
        <v>2</v>
      </c>
      <c r="AM17" s="2" t="n">
        <v>2</v>
      </c>
      <c r="AN17" s="2" t="n">
        <v>1</v>
      </c>
      <c r="AO17" s="2" t="n">
        <v>3</v>
      </c>
      <c r="AP17" s="2" t="s">
        <v>306</v>
      </c>
      <c r="AQ17" s="2"/>
      <c r="AR17" s="2" t="n">
        <v>2</v>
      </c>
      <c r="AS17" s="2" t="s">
        <v>306</v>
      </c>
      <c r="AT17" s="2"/>
      <c r="AU17" s="2" t="n">
        <v>2</v>
      </c>
      <c r="AV17" s="2" t="n">
        <v>2</v>
      </c>
      <c r="AW17" s="2" t="n">
        <v>1</v>
      </c>
      <c r="AX17" s="2" t="n">
        <v>1</v>
      </c>
      <c r="AY17" s="2" t="n">
        <v>1</v>
      </c>
      <c r="AZ17" s="2" t="n">
        <v>2</v>
      </c>
      <c r="BA17" s="2" t="n">
        <v>0</v>
      </c>
      <c r="BB17" s="2" t="n">
        <v>0</v>
      </c>
      <c r="BC17" s="2" t="n">
        <v>1</v>
      </c>
      <c r="BD17" s="2" t="n">
        <v>0</v>
      </c>
      <c r="BE17" s="2" t="n">
        <v>1</v>
      </c>
      <c r="BF17" s="2" t="n">
        <v>0</v>
      </c>
      <c r="BG17" s="2" t="n">
        <v>0</v>
      </c>
      <c r="BH17" s="2" t="s">
        <v>306</v>
      </c>
      <c r="BI17" s="2"/>
      <c r="BJ17" s="2" t="n">
        <v>2</v>
      </c>
      <c r="BK17" s="2" t="n">
        <v>2</v>
      </c>
      <c r="BL17" s="2" t="n">
        <v>2</v>
      </c>
      <c r="BM17" s="2" t="n">
        <v>2</v>
      </c>
      <c r="BN17" s="2" t="n">
        <v>2</v>
      </c>
      <c r="BO17" s="2" t="n">
        <v>2</v>
      </c>
      <c r="BP17" s="2" t="n">
        <v>2</v>
      </c>
      <c r="BQ17" s="2" t="n">
        <v>2</v>
      </c>
      <c r="BR17" s="2" t="n">
        <v>2</v>
      </c>
      <c r="BS17" s="2" t="n">
        <v>2</v>
      </c>
      <c r="BT17" s="2" t="n">
        <v>2</v>
      </c>
      <c r="BU17" s="2" t="n">
        <v>2</v>
      </c>
      <c r="BV17" s="2" t="n">
        <v>0</v>
      </c>
      <c r="BW17" s="2" t="n">
        <v>0</v>
      </c>
      <c r="BX17" s="2" t="n">
        <v>0</v>
      </c>
      <c r="BY17" s="2" t="n">
        <v>0</v>
      </c>
      <c r="BZ17" s="2" t="n">
        <v>1</v>
      </c>
      <c r="CA17" s="2" t="n">
        <v>1</v>
      </c>
      <c r="CB17" s="2" t="n">
        <v>0</v>
      </c>
      <c r="CC17" s="2" t="n">
        <v>0</v>
      </c>
      <c r="CD17" s="2" t="n">
        <v>0</v>
      </c>
      <c r="CE17" s="2" t="n">
        <v>0</v>
      </c>
      <c r="CF17" s="2" t="n">
        <v>0</v>
      </c>
      <c r="CG17" s="2" t="n">
        <v>1</v>
      </c>
      <c r="CH17" s="2" t="n">
        <v>0</v>
      </c>
      <c r="CI17" s="2" t="n">
        <v>0</v>
      </c>
      <c r="CJ17" s="2" t="n">
        <v>0</v>
      </c>
      <c r="CK17" s="2" t="n">
        <v>1</v>
      </c>
      <c r="CL17" s="2" t="n">
        <v>0</v>
      </c>
      <c r="CM17" s="2" t="n">
        <v>0</v>
      </c>
      <c r="CN17" s="2" t="n">
        <v>0</v>
      </c>
      <c r="CO17" s="2" t="n">
        <v>0</v>
      </c>
      <c r="CP17" s="2" t="n">
        <v>1</v>
      </c>
      <c r="CQ17" s="2" t="n">
        <v>0</v>
      </c>
      <c r="CR17" s="2" t="n">
        <v>0</v>
      </c>
      <c r="CS17" s="2" t="n">
        <v>0</v>
      </c>
      <c r="CT17" s="2" t="n">
        <v>0</v>
      </c>
      <c r="CU17" s="2" t="n">
        <v>0</v>
      </c>
      <c r="CV17" s="2" t="n">
        <v>0</v>
      </c>
      <c r="CW17" s="2" t="n">
        <v>0</v>
      </c>
      <c r="CX17" s="2" t="n">
        <v>0</v>
      </c>
      <c r="CY17" s="2" t="n">
        <v>1</v>
      </c>
      <c r="CZ17" s="2" t="n">
        <v>2</v>
      </c>
      <c r="DA17" s="2" t="n">
        <v>-77</v>
      </c>
      <c r="DB17" s="2" t="n">
        <v>-77</v>
      </c>
      <c r="DC17" s="2" t="n">
        <v>-77</v>
      </c>
      <c r="DD17" s="2" t="n">
        <v>-77</v>
      </c>
      <c r="DE17" s="2" t="n">
        <v>-77</v>
      </c>
      <c r="DF17" s="5" t="n">
        <v>-77</v>
      </c>
      <c r="DG17" s="2" t="n">
        <v>0</v>
      </c>
      <c r="DH17" s="2" t="n">
        <v>0</v>
      </c>
      <c r="DI17" s="2" t="n">
        <v>0</v>
      </c>
      <c r="DJ17" s="2" t="n">
        <v>0</v>
      </c>
      <c r="DK17" s="2" t="n">
        <v>0</v>
      </c>
      <c r="DL17" s="2" t="n">
        <v>0</v>
      </c>
      <c r="DM17" s="2" t="n">
        <v>0</v>
      </c>
      <c r="DN17" s="2" t="n">
        <v>0</v>
      </c>
      <c r="DO17" s="2" t="n">
        <v>0</v>
      </c>
      <c r="DP17" s="2" t="n">
        <v>0</v>
      </c>
      <c r="DQ17" s="2" t="n">
        <v>1</v>
      </c>
      <c r="DR17" s="2" t="n">
        <v>0</v>
      </c>
      <c r="DS17" s="2" t="n">
        <v>0</v>
      </c>
      <c r="DT17" s="2" t="n">
        <v>0</v>
      </c>
      <c r="DU17" s="2" t="s">
        <v>306</v>
      </c>
      <c r="DV17" s="2"/>
      <c r="DW17" s="2" t="n">
        <v>2</v>
      </c>
      <c r="DX17" s="2" t="n">
        <v>2</v>
      </c>
      <c r="DY17" s="2" t="n">
        <v>3</v>
      </c>
      <c r="DZ17" s="2" t="n">
        <v>2</v>
      </c>
      <c r="EA17" s="2" t="n">
        <v>2</v>
      </c>
      <c r="EB17" s="2" t="n">
        <v>2</v>
      </c>
      <c r="EC17" s="2" t="n">
        <v>3</v>
      </c>
      <c r="ED17" s="2" t="n">
        <v>5</v>
      </c>
      <c r="EE17" s="2" t="n">
        <v>1</v>
      </c>
      <c r="EF17" s="2" t="n">
        <v>0</v>
      </c>
      <c r="EG17" s="2" t="n">
        <v>1</v>
      </c>
      <c r="EH17" s="2" t="n">
        <v>0</v>
      </c>
      <c r="EI17" s="2" t="n">
        <v>0</v>
      </c>
      <c r="EJ17" s="2" t="n">
        <v>0</v>
      </c>
      <c r="EK17" s="2" t="n">
        <v>0</v>
      </c>
      <c r="EL17" s="2" t="n">
        <v>1</v>
      </c>
      <c r="EM17" s="2" t="n">
        <v>0</v>
      </c>
      <c r="EN17" s="2" t="n">
        <v>0</v>
      </c>
      <c r="EO17" s="2" t="n">
        <v>0</v>
      </c>
      <c r="EP17" s="2" t="s">
        <v>306</v>
      </c>
      <c r="EQ17" s="2" t="n">
        <v>1</v>
      </c>
      <c r="ER17" s="2" t="s">
        <v>306</v>
      </c>
      <c r="ES17" s="2"/>
      <c r="ET17" s="2" t="n">
        <v>1</v>
      </c>
      <c r="EU17" s="2" t="s">
        <v>306</v>
      </c>
      <c r="EV17" s="2"/>
      <c r="EW17" s="2" t="n">
        <v>2</v>
      </c>
      <c r="EX17" s="2" t="n">
        <v>2</v>
      </c>
      <c r="EY17" s="2" t="n">
        <v>1</v>
      </c>
      <c r="EZ17" s="2" t="s">
        <v>306</v>
      </c>
      <c r="FA17" s="2"/>
      <c r="FB17" s="2" t="n">
        <v>1</v>
      </c>
      <c r="FC17" s="2" t="n">
        <v>4</v>
      </c>
      <c r="FD17" s="2" t="n">
        <v>5</v>
      </c>
    </row>
    <row r="18" customFormat="false" ht="12.75" hidden="false" customHeight="false" outlineLevel="0" collapsed="false">
      <c r="A18" s="1" t="n">
        <v>15</v>
      </c>
      <c r="B18" s="2" t="n">
        <v>178</v>
      </c>
      <c r="C18" s="2" t="n">
        <v>31</v>
      </c>
      <c r="D18" s="2" t="s">
        <v>357</v>
      </c>
      <c r="E18" s="2" t="s">
        <v>358</v>
      </c>
      <c r="F18" s="2" t="n">
        <v>463</v>
      </c>
      <c r="G18" s="2" t="n">
        <v>1</v>
      </c>
      <c r="H18" s="2" t="n">
        <v>1</v>
      </c>
      <c r="I18" s="2" t="n">
        <v>1</v>
      </c>
      <c r="J18" s="2" t="n">
        <v>0</v>
      </c>
      <c r="K18" s="2" t="n">
        <v>1</v>
      </c>
      <c r="L18" s="2" t="n">
        <v>1</v>
      </c>
      <c r="M18" s="2" t="n">
        <v>0</v>
      </c>
      <c r="N18" s="2" t="n">
        <v>1</v>
      </c>
      <c r="O18" s="2" t="n">
        <v>0</v>
      </c>
      <c r="P18" s="2" t="s">
        <v>306</v>
      </c>
      <c r="Q18" s="2"/>
      <c r="R18" s="2" t="n">
        <v>3</v>
      </c>
      <c r="S18" s="2" t="n">
        <v>2</v>
      </c>
      <c r="T18" s="2" t="s">
        <v>306</v>
      </c>
      <c r="U18" s="2"/>
      <c r="V18" s="2" t="n">
        <v>2</v>
      </c>
      <c r="W18" s="2" t="n">
        <v>2</v>
      </c>
      <c r="X18" s="2" t="n">
        <v>2</v>
      </c>
      <c r="Y18" s="2" t="n">
        <v>3</v>
      </c>
      <c r="Z18" s="2" t="n">
        <v>3</v>
      </c>
      <c r="AA18" s="2" t="n">
        <v>2</v>
      </c>
      <c r="AB18" s="2" t="n">
        <v>3</v>
      </c>
      <c r="AC18" s="2" t="n">
        <v>2</v>
      </c>
      <c r="AD18" s="2" t="n">
        <v>2</v>
      </c>
      <c r="AE18" s="2" t="n">
        <v>2</v>
      </c>
      <c r="AF18" s="2" t="n">
        <v>3</v>
      </c>
      <c r="AG18" s="2" t="n">
        <v>2</v>
      </c>
      <c r="AH18" s="2" t="n">
        <v>3</v>
      </c>
      <c r="AI18" s="2" t="n">
        <v>3</v>
      </c>
      <c r="AJ18" s="2" t="n">
        <v>2</v>
      </c>
      <c r="AK18" s="2" t="n">
        <v>2</v>
      </c>
      <c r="AL18" s="2" t="n">
        <v>3</v>
      </c>
      <c r="AM18" s="2" t="n">
        <v>2</v>
      </c>
      <c r="AN18" s="2" t="n">
        <v>2</v>
      </c>
      <c r="AO18" s="2" t="n">
        <v>3</v>
      </c>
      <c r="AP18" s="2" t="s">
        <v>306</v>
      </c>
      <c r="AQ18" s="2"/>
      <c r="AR18" s="2" t="n">
        <v>1</v>
      </c>
      <c r="AS18" s="2" t="s">
        <v>306</v>
      </c>
      <c r="AT18" s="2"/>
      <c r="AU18" s="2" t="n">
        <v>3</v>
      </c>
      <c r="AV18" s="2" t="n">
        <v>3</v>
      </c>
      <c r="AW18" s="2" t="n">
        <v>2</v>
      </c>
      <c r="AX18" s="2" t="n">
        <v>1</v>
      </c>
      <c r="AY18" s="2" t="n">
        <v>2</v>
      </c>
      <c r="AZ18" s="2" t="n">
        <v>3</v>
      </c>
      <c r="BA18" s="2" t="n">
        <v>0</v>
      </c>
      <c r="BB18" s="2" t="n">
        <v>0</v>
      </c>
      <c r="BC18" s="2" t="n">
        <v>0</v>
      </c>
      <c r="BD18" s="2" t="n">
        <v>1</v>
      </c>
      <c r="BE18" s="2" t="n">
        <v>0</v>
      </c>
      <c r="BF18" s="2" t="n">
        <v>0</v>
      </c>
      <c r="BG18" s="2" t="n">
        <v>0</v>
      </c>
      <c r="BH18" s="2" t="s">
        <v>306</v>
      </c>
      <c r="BI18" s="2"/>
      <c r="BJ18" s="2" t="n">
        <v>2</v>
      </c>
      <c r="BK18" s="2" t="n">
        <v>2</v>
      </c>
      <c r="BL18" s="2" t="n">
        <v>1</v>
      </c>
      <c r="BM18" s="2" t="n">
        <v>1</v>
      </c>
      <c r="BN18" s="2" t="n">
        <v>1</v>
      </c>
      <c r="BO18" s="2" t="n">
        <v>1</v>
      </c>
      <c r="BP18" s="2" t="n">
        <v>2</v>
      </c>
      <c r="BQ18" s="2" t="n">
        <v>1</v>
      </c>
      <c r="BR18" s="2" t="n">
        <v>1</v>
      </c>
      <c r="BS18" s="2" t="n">
        <v>1</v>
      </c>
      <c r="BT18" s="2" t="n">
        <v>1</v>
      </c>
      <c r="BU18" s="2" t="n">
        <v>1</v>
      </c>
      <c r="BV18" s="2" t="n">
        <v>1</v>
      </c>
      <c r="BW18" s="2" t="n">
        <v>0</v>
      </c>
      <c r="BX18" s="2" t="n">
        <v>0</v>
      </c>
      <c r="BY18" s="2" t="n">
        <v>0</v>
      </c>
      <c r="BZ18" s="2" t="n">
        <v>0</v>
      </c>
      <c r="CA18" s="2" t="n">
        <v>1</v>
      </c>
      <c r="CB18" s="2" t="n">
        <v>0</v>
      </c>
      <c r="CC18" s="2" t="n">
        <v>0</v>
      </c>
      <c r="CD18" s="2" t="n">
        <v>0</v>
      </c>
      <c r="CE18" s="2" t="n">
        <v>0</v>
      </c>
      <c r="CF18" s="2" t="n">
        <v>0</v>
      </c>
      <c r="CG18" s="2" t="n">
        <v>0</v>
      </c>
      <c r="CH18" s="2" t="n">
        <v>0</v>
      </c>
      <c r="CI18" s="2" t="n">
        <v>1</v>
      </c>
      <c r="CJ18" s="2" t="n">
        <v>0</v>
      </c>
      <c r="CK18" s="2" t="n">
        <v>0</v>
      </c>
      <c r="CL18" s="2" t="n">
        <v>0</v>
      </c>
      <c r="CM18" s="2" t="n">
        <v>0</v>
      </c>
      <c r="CN18" s="2" t="n">
        <v>1</v>
      </c>
      <c r="CO18" s="2" t="n">
        <v>0</v>
      </c>
      <c r="CP18" s="2" t="n">
        <v>0</v>
      </c>
      <c r="CQ18" s="2" t="n">
        <v>0</v>
      </c>
      <c r="CR18" s="2" t="n">
        <v>1</v>
      </c>
      <c r="CS18" s="2" t="n">
        <v>0</v>
      </c>
      <c r="CT18" s="2" t="n">
        <v>0</v>
      </c>
      <c r="CU18" s="2" t="n">
        <v>0</v>
      </c>
      <c r="CV18" s="2" t="n">
        <v>0</v>
      </c>
      <c r="CW18" s="2" t="n">
        <v>0</v>
      </c>
      <c r="CX18" s="2" t="n">
        <v>1</v>
      </c>
      <c r="CY18" s="2" t="n">
        <v>0</v>
      </c>
      <c r="CZ18" s="2" t="n">
        <v>1</v>
      </c>
      <c r="DA18" s="2" t="n">
        <v>0</v>
      </c>
      <c r="DB18" s="2" t="n">
        <v>1</v>
      </c>
      <c r="DC18" s="2" t="n">
        <v>0</v>
      </c>
      <c r="DD18" s="2" t="n">
        <v>0</v>
      </c>
      <c r="DE18" s="2" t="n">
        <v>0</v>
      </c>
      <c r="DF18" s="2" t="s">
        <v>306</v>
      </c>
      <c r="DG18" s="2" t="n">
        <v>-77</v>
      </c>
      <c r="DH18" s="2" t="n">
        <v>-77</v>
      </c>
      <c r="DI18" s="2" t="n">
        <v>-77</v>
      </c>
      <c r="DJ18" s="2" t="n">
        <v>-77</v>
      </c>
      <c r="DK18" s="2" t="n">
        <v>-77</v>
      </c>
      <c r="DL18" s="2" t="n">
        <v>-77</v>
      </c>
      <c r="DM18" s="2" t="n">
        <v>-77</v>
      </c>
      <c r="DN18" s="2" t="n">
        <v>-77</v>
      </c>
      <c r="DO18" s="2" t="n">
        <v>-77</v>
      </c>
      <c r="DP18" s="2" t="n">
        <v>-77</v>
      </c>
      <c r="DQ18" s="2" t="n">
        <v>-77</v>
      </c>
      <c r="DR18" s="2" t="n">
        <v>-77</v>
      </c>
      <c r="DS18" s="2" t="n">
        <v>-77</v>
      </c>
      <c r="DT18" s="2" t="n">
        <v>-77</v>
      </c>
      <c r="DU18" s="5" t="n">
        <v>-77</v>
      </c>
      <c r="DV18" s="5"/>
      <c r="DW18" s="2" t="n">
        <v>2</v>
      </c>
      <c r="DX18" s="2" t="n">
        <v>1</v>
      </c>
      <c r="DY18" s="2" t="n">
        <v>1</v>
      </c>
      <c r="DZ18" s="2" t="n">
        <v>1</v>
      </c>
      <c r="EA18" s="2" t="n">
        <v>1</v>
      </c>
      <c r="EB18" s="2" t="n">
        <v>1</v>
      </c>
      <c r="EC18" s="2" t="n">
        <v>2</v>
      </c>
      <c r="ED18" s="2" t="n">
        <v>5</v>
      </c>
      <c r="EE18" s="2" t="n">
        <v>1</v>
      </c>
      <c r="EF18" s="2" t="n">
        <v>1</v>
      </c>
      <c r="EG18" s="2" t="n">
        <v>1</v>
      </c>
      <c r="EH18" s="2" t="n">
        <v>0</v>
      </c>
      <c r="EI18" s="2" t="n">
        <v>1</v>
      </c>
      <c r="EJ18" s="2" t="n">
        <v>1</v>
      </c>
      <c r="EK18" s="2" t="n">
        <v>1</v>
      </c>
      <c r="EL18" s="2" t="n">
        <v>1</v>
      </c>
      <c r="EM18" s="2" t="n">
        <v>0</v>
      </c>
      <c r="EN18" s="2" t="n">
        <v>0</v>
      </c>
      <c r="EO18" s="2" t="n">
        <v>0</v>
      </c>
      <c r="EP18" s="2" t="s">
        <v>306</v>
      </c>
      <c r="EQ18" s="2" t="n">
        <v>1</v>
      </c>
      <c r="ER18" s="2" t="s">
        <v>306</v>
      </c>
      <c r="ES18" s="2"/>
      <c r="ET18" s="2" t="n">
        <v>1</v>
      </c>
      <c r="EU18" s="2" t="s">
        <v>306</v>
      </c>
      <c r="EV18" s="2"/>
      <c r="EW18" s="2" t="n">
        <v>2</v>
      </c>
      <c r="EX18" s="2" t="n">
        <v>3</v>
      </c>
      <c r="EY18" s="2" t="n">
        <v>1</v>
      </c>
      <c r="EZ18" s="2" t="s">
        <v>306</v>
      </c>
      <c r="FA18" s="2"/>
      <c r="FB18" s="2" t="n">
        <v>2</v>
      </c>
      <c r="FC18" s="2" t="n">
        <v>4</v>
      </c>
      <c r="FD18" s="2" t="n">
        <v>4</v>
      </c>
    </row>
    <row r="19" customFormat="false" ht="12.75" hidden="false" customHeight="false" outlineLevel="0" collapsed="false">
      <c r="A19" s="1" t="n">
        <v>16</v>
      </c>
      <c r="B19" s="2" t="n">
        <v>190</v>
      </c>
      <c r="C19" s="2" t="n">
        <v>31</v>
      </c>
      <c r="D19" s="2" t="s">
        <v>359</v>
      </c>
      <c r="E19" s="2" t="s">
        <v>360</v>
      </c>
      <c r="F19" s="2" t="n">
        <v>649</v>
      </c>
      <c r="G19" s="2" t="n">
        <v>0</v>
      </c>
      <c r="H19" s="2" t="n">
        <v>1</v>
      </c>
      <c r="I19" s="2" t="n">
        <v>0</v>
      </c>
      <c r="J19" s="2" t="n">
        <v>0</v>
      </c>
      <c r="K19" s="2" t="n">
        <v>0</v>
      </c>
      <c r="L19" s="2" t="n">
        <v>0</v>
      </c>
      <c r="M19" s="2" t="n">
        <v>0</v>
      </c>
      <c r="N19" s="2" t="n">
        <v>0</v>
      </c>
      <c r="O19" s="2" t="n">
        <v>0</v>
      </c>
      <c r="P19" s="2" t="s">
        <v>306</v>
      </c>
      <c r="Q19" s="2"/>
      <c r="R19" s="2" t="n">
        <v>3</v>
      </c>
      <c r="S19" s="2" t="n">
        <v>2</v>
      </c>
      <c r="T19" s="2" t="s">
        <v>306</v>
      </c>
      <c r="U19" s="2"/>
      <c r="V19" s="2" t="n">
        <v>1</v>
      </c>
      <c r="W19" s="2" t="n">
        <v>1</v>
      </c>
      <c r="X19" s="2" t="n">
        <v>1</v>
      </c>
      <c r="Y19" s="2" t="n">
        <v>2</v>
      </c>
      <c r="Z19" s="2" t="n">
        <v>2</v>
      </c>
      <c r="AA19" s="2" t="n">
        <v>1</v>
      </c>
      <c r="AB19" s="2" t="n">
        <v>1</v>
      </c>
      <c r="AC19" s="2" t="n">
        <v>1</v>
      </c>
      <c r="AD19" s="2" t="n">
        <v>1</v>
      </c>
      <c r="AE19" s="2" t="n">
        <v>1</v>
      </c>
      <c r="AF19" s="2" t="n">
        <v>1</v>
      </c>
      <c r="AG19" s="2" t="n">
        <v>1</v>
      </c>
      <c r="AH19" s="2" t="n">
        <v>4</v>
      </c>
      <c r="AI19" s="2" t="n">
        <v>2</v>
      </c>
      <c r="AJ19" s="2" t="n">
        <v>1</v>
      </c>
      <c r="AK19" s="2" t="n">
        <v>2</v>
      </c>
      <c r="AL19" s="2" t="n">
        <v>2</v>
      </c>
      <c r="AM19" s="2" t="n">
        <v>2</v>
      </c>
      <c r="AN19" s="2" t="n">
        <v>2</v>
      </c>
      <c r="AO19" s="2" t="n">
        <v>6</v>
      </c>
      <c r="AP19" s="5" t="n">
        <v>-11</v>
      </c>
      <c r="AQ19" s="3" t="s">
        <v>361</v>
      </c>
      <c r="AR19" s="2" t="n">
        <v>2</v>
      </c>
      <c r="AS19" s="2" t="s">
        <v>306</v>
      </c>
      <c r="AT19" s="2"/>
      <c r="AU19" s="2" t="n">
        <v>2</v>
      </c>
      <c r="AV19" s="2" t="n">
        <v>3</v>
      </c>
      <c r="AW19" s="2" t="n">
        <v>2</v>
      </c>
      <c r="AX19" s="2" t="n">
        <v>2</v>
      </c>
      <c r="AY19" s="2" t="n">
        <v>1</v>
      </c>
      <c r="AZ19" s="2" t="n">
        <v>2</v>
      </c>
      <c r="BA19" s="2" t="n">
        <v>0</v>
      </c>
      <c r="BB19" s="2" t="n">
        <v>0</v>
      </c>
      <c r="BC19" s="2" t="n">
        <v>0</v>
      </c>
      <c r="BD19" s="2" t="n">
        <v>1</v>
      </c>
      <c r="BE19" s="2" t="n">
        <v>0</v>
      </c>
      <c r="BF19" s="2" t="n">
        <v>0</v>
      </c>
      <c r="BG19" s="2" t="n">
        <v>0</v>
      </c>
      <c r="BH19" s="2" t="s">
        <v>306</v>
      </c>
      <c r="BI19" s="2"/>
      <c r="BJ19" s="2" t="n">
        <v>2</v>
      </c>
      <c r="BK19" s="2" t="n">
        <v>1</v>
      </c>
      <c r="BL19" s="2" t="n">
        <v>1</v>
      </c>
      <c r="BM19" s="2" t="n">
        <v>1</v>
      </c>
      <c r="BN19" s="2" t="n">
        <v>1</v>
      </c>
      <c r="BO19" s="2" t="n">
        <v>2</v>
      </c>
      <c r="BP19" s="2" t="n">
        <v>1</v>
      </c>
      <c r="BQ19" s="2" t="n">
        <v>2</v>
      </c>
      <c r="BR19" s="2" t="n">
        <v>2</v>
      </c>
      <c r="BS19" s="2" t="n">
        <v>2</v>
      </c>
      <c r="BT19" s="2" t="n">
        <v>2</v>
      </c>
      <c r="BU19" s="2" t="n">
        <v>2</v>
      </c>
      <c r="BV19" s="2" t="n">
        <v>0</v>
      </c>
      <c r="BW19" s="2" t="n">
        <v>0</v>
      </c>
      <c r="BX19" s="2" t="n">
        <v>0</v>
      </c>
      <c r="BY19" s="2" t="n">
        <v>1</v>
      </c>
      <c r="BZ19" s="2" t="n">
        <v>0</v>
      </c>
      <c r="CA19" s="2" t="n">
        <v>0</v>
      </c>
      <c r="CB19" s="2" t="n">
        <v>1</v>
      </c>
      <c r="CC19" s="2" t="n">
        <v>0</v>
      </c>
      <c r="CD19" s="2" t="n">
        <v>0</v>
      </c>
      <c r="CE19" s="2" t="n">
        <v>0</v>
      </c>
      <c r="CF19" s="2" t="n">
        <v>0</v>
      </c>
      <c r="CG19" s="2" t="n">
        <v>0</v>
      </c>
      <c r="CH19" s="2" t="n">
        <v>1</v>
      </c>
      <c r="CI19" s="2" t="n">
        <v>0</v>
      </c>
      <c r="CJ19" s="2" t="n">
        <v>0</v>
      </c>
      <c r="CK19" s="2" t="n">
        <v>0</v>
      </c>
      <c r="CL19" s="2" t="n">
        <v>1</v>
      </c>
      <c r="CM19" s="2" t="n">
        <v>0</v>
      </c>
      <c r="CN19" s="2" t="n">
        <v>0</v>
      </c>
      <c r="CO19" s="2" t="n">
        <v>0</v>
      </c>
      <c r="CP19" s="2" t="n">
        <v>0</v>
      </c>
      <c r="CQ19" s="2" t="n">
        <v>1</v>
      </c>
      <c r="CR19" s="2" t="n">
        <v>0</v>
      </c>
      <c r="CS19" s="2" t="n">
        <v>0</v>
      </c>
      <c r="CT19" s="2" t="n">
        <v>0</v>
      </c>
      <c r="CU19" s="2" t="n">
        <v>0</v>
      </c>
      <c r="CV19" s="2" t="n">
        <v>0</v>
      </c>
      <c r="CW19" s="2" t="n">
        <v>0</v>
      </c>
      <c r="CX19" s="2" t="n">
        <v>0</v>
      </c>
      <c r="CY19" s="2" t="n">
        <v>1</v>
      </c>
      <c r="CZ19" s="2" t="n">
        <v>1</v>
      </c>
      <c r="DA19" s="2" t="n">
        <v>0</v>
      </c>
      <c r="DB19" s="2" t="n">
        <v>1</v>
      </c>
      <c r="DC19" s="2" t="n">
        <v>0</v>
      </c>
      <c r="DD19" s="2" t="n">
        <v>0</v>
      </c>
      <c r="DE19" s="2" t="n">
        <v>0</v>
      </c>
      <c r="DF19" s="2" t="s">
        <v>306</v>
      </c>
      <c r="DG19" s="2" t="n">
        <v>-77</v>
      </c>
      <c r="DH19" s="2" t="n">
        <v>-77</v>
      </c>
      <c r="DI19" s="2" t="n">
        <v>-77</v>
      </c>
      <c r="DJ19" s="2" t="n">
        <v>-77</v>
      </c>
      <c r="DK19" s="2" t="n">
        <v>-77</v>
      </c>
      <c r="DL19" s="2" t="n">
        <v>-77</v>
      </c>
      <c r="DM19" s="2" t="n">
        <v>-77</v>
      </c>
      <c r="DN19" s="2" t="n">
        <v>-77</v>
      </c>
      <c r="DO19" s="2" t="n">
        <v>-77</v>
      </c>
      <c r="DP19" s="2" t="n">
        <v>-77</v>
      </c>
      <c r="DQ19" s="2" t="n">
        <v>-77</v>
      </c>
      <c r="DR19" s="2" t="n">
        <v>-77</v>
      </c>
      <c r="DS19" s="2" t="n">
        <v>-77</v>
      </c>
      <c r="DT19" s="2" t="n">
        <v>-77</v>
      </c>
      <c r="DU19" s="5" t="n">
        <v>-77</v>
      </c>
      <c r="DV19" s="5"/>
      <c r="DW19" s="2" t="n">
        <v>1</v>
      </c>
      <c r="DX19" s="2" t="n">
        <v>1</v>
      </c>
      <c r="DY19" s="2" t="n">
        <v>1</v>
      </c>
      <c r="DZ19" s="2" t="n">
        <v>1</v>
      </c>
      <c r="EA19" s="2" t="n">
        <v>1</v>
      </c>
      <c r="EB19" s="2" t="n">
        <v>2</v>
      </c>
      <c r="EC19" s="2" t="n">
        <v>1</v>
      </c>
      <c r="ED19" s="2" t="n">
        <v>5</v>
      </c>
      <c r="EE19" s="2" t="n">
        <v>1</v>
      </c>
      <c r="EF19" s="2" t="n">
        <v>1</v>
      </c>
      <c r="EG19" s="2" t="n">
        <v>1</v>
      </c>
      <c r="EH19" s="2" t="n">
        <v>0</v>
      </c>
      <c r="EI19" s="2" t="n">
        <v>0</v>
      </c>
      <c r="EJ19" s="2" t="n">
        <v>0</v>
      </c>
      <c r="EK19" s="2" t="n">
        <v>0</v>
      </c>
      <c r="EL19" s="2" t="n">
        <v>0</v>
      </c>
      <c r="EM19" s="2" t="n">
        <v>0</v>
      </c>
      <c r="EN19" s="2" t="n">
        <v>0</v>
      </c>
      <c r="EO19" s="2" t="n">
        <v>0</v>
      </c>
      <c r="EP19" s="2" t="s">
        <v>306</v>
      </c>
      <c r="EQ19" s="2" t="n">
        <v>1</v>
      </c>
      <c r="ER19" s="2" t="s">
        <v>306</v>
      </c>
      <c r="ES19" s="2"/>
      <c r="ET19" s="2" t="n">
        <v>1</v>
      </c>
      <c r="EU19" s="2" t="s">
        <v>306</v>
      </c>
      <c r="EV19" s="2"/>
      <c r="EW19" s="2" t="n">
        <v>1</v>
      </c>
      <c r="EX19" s="2" t="n">
        <v>1</v>
      </c>
      <c r="EY19" s="2" t="n">
        <v>1</v>
      </c>
      <c r="EZ19" s="2" t="s">
        <v>306</v>
      </c>
      <c r="FA19" s="2"/>
      <c r="FB19" s="2" t="n">
        <v>2</v>
      </c>
      <c r="FC19" s="2" t="n">
        <v>4</v>
      </c>
      <c r="FD19" s="2" t="n">
        <v>5</v>
      </c>
    </row>
    <row r="20" customFormat="false" ht="12.75" hidden="false" customHeight="false" outlineLevel="0" collapsed="false">
      <c r="A20" s="1" t="n">
        <v>17</v>
      </c>
      <c r="B20" s="2" t="n">
        <v>188</v>
      </c>
      <c r="C20" s="2" t="n">
        <v>31</v>
      </c>
      <c r="D20" s="2" t="s">
        <v>362</v>
      </c>
      <c r="E20" s="2" t="s">
        <v>363</v>
      </c>
      <c r="F20" s="2" t="n">
        <v>465</v>
      </c>
      <c r="G20" s="2" t="n">
        <v>1</v>
      </c>
      <c r="H20" s="2" t="n">
        <v>1</v>
      </c>
      <c r="I20" s="2" t="n">
        <v>1</v>
      </c>
      <c r="J20" s="2" t="n">
        <v>1</v>
      </c>
      <c r="K20" s="2" t="n">
        <v>0</v>
      </c>
      <c r="L20" s="2" t="n">
        <v>1</v>
      </c>
      <c r="M20" s="2" t="n">
        <v>0</v>
      </c>
      <c r="N20" s="2" t="n">
        <v>0</v>
      </c>
      <c r="O20" s="2" t="n">
        <v>0</v>
      </c>
      <c r="P20" s="2" t="s">
        <v>306</v>
      </c>
      <c r="Q20" s="2"/>
      <c r="R20" s="2" t="n">
        <v>1</v>
      </c>
      <c r="S20" s="2" t="n">
        <v>1</v>
      </c>
      <c r="T20" s="2" t="s">
        <v>306</v>
      </c>
      <c r="U20" s="2"/>
      <c r="V20" s="2" t="n">
        <v>4</v>
      </c>
      <c r="W20" s="2" t="n">
        <v>6</v>
      </c>
      <c r="X20" s="2" t="n">
        <v>6</v>
      </c>
      <c r="Y20" s="2" t="n">
        <v>6</v>
      </c>
      <c r="Z20" s="2" t="n">
        <v>6</v>
      </c>
      <c r="AA20" s="2" t="n">
        <v>6</v>
      </c>
      <c r="AB20" s="2" t="n">
        <v>6</v>
      </c>
      <c r="AC20" s="2" t="n">
        <v>6</v>
      </c>
      <c r="AD20" s="2" t="n">
        <v>6</v>
      </c>
      <c r="AE20" s="2" t="n">
        <v>6</v>
      </c>
      <c r="AF20" s="2" t="n">
        <v>6</v>
      </c>
      <c r="AG20" s="2" t="n">
        <v>6</v>
      </c>
      <c r="AH20" s="2" t="n">
        <v>2</v>
      </c>
      <c r="AI20" s="2" t="n">
        <v>3</v>
      </c>
      <c r="AJ20" s="2" t="n">
        <v>6</v>
      </c>
      <c r="AK20" s="2" t="n">
        <v>6</v>
      </c>
      <c r="AL20" s="2" t="n">
        <v>6</v>
      </c>
      <c r="AM20" s="2" t="n">
        <v>6</v>
      </c>
      <c r="AN20" s="2" t="n">
        <v>6</v>
      </c>
      <c r="AO20" s="2" t="n">
        <v>6</v>
      </c>
      <c r="AP20" s="5" t="n">
        <v>-11</v>
      </c>
      <c r="AQ20" s="3" t="s">
        <v>364</v>
      </c>
      <c r="AR20" s="2" t="n">
        <v>3</v>
      </c>
      <c r="AS20" s="5" t="n">
        <v>-11</v>
      </c>
      <c r="AT20" s="2" t="s">
        <v>365</v>
      </c>
      <c r="AU20" s="2" t="n">
        <v>4</v>
      </c>
      <c r="AV20" s="2" t="n">
        <v>4</v>
      </c>
      <c r="AW20" s="2" t="n">
        <v>4</v>
      </c>
      <c r="AX20" s="2" t="n">
        <v>4</v>
      </c>
      <c r="AY20" s="2" t="n">
        <v>4</v>
      </c>
      <c r="AZ20" s="2" t="n">
        <v>4</v>
      </c>
      <c r="BA20" s="2" t="n">
        <v>0</v>
      </c>
      <c r="BB20" s="2" t="n">
        <v>0</v>
      </c>
      <c r="BC20" s="2" t="n">
        <v>0</v>
      </c>
      <c r="BD20" s="2" t="n">
        <v>1</v>
      </c>
      <c r="BE20" s="2" t="n">
        <v>0</v>
      </c>
      <c r="BF20" s="2" t="n">
        <v>0</v>
      </c>
      <c r="BG20" s="2" t="n">
        <v>0</v>
      </c>
      <c r="BH20" s="2" t="s">
        <v>306</v>
      </c>
      <c r="BI20" s="2"/>
      <c r="BJ20" s="2" t="n">
        <v>2</v>
      </c>
      <c r="BK20" s="2" t="n">
        <v>2</v>
      </c>
      <c r="BL20" s="2" t="n">
        <v>1</v>
      </c>
      <c r="BM20" s="2" t="n">
        <v>1</v>
      </c>
      <c r="BN20" s="2" t="n">
        <v>1</v>
      </c>
      <c r="BO20" s="2" t="n">
        <v>1</v>
      </c>
      <c r="BP20" s="2" t="n">
        <v>1</v>
      </c>
      <c r="BQ20" s="2" t="n">
        <v>1</v>
      </c>
      <c r="BR20" s="2" t="n">
        <v>2</v>
      </c>
      <c r="BS20" s="2" t="n">
        <v>2</v>
      </c>
      <c r="BT20" s="2" t="n">
        <v>1</v>
      </c>
      <c r="BU20" s="2" t="n">
        <v>2</v>
      </c>
      <c r="BV20" s="2" t="n">
        <v>1</v>
      </c>
      <c r="BW20" s="2" t="n">
        <v>0</v>
      </c>
      <c r="BX20" s="2" t="n">
        <v>0</v>
      </c>
      <c r="BY20" s="2" t="n">
        <v>0</v>
      </c>
      <c r="BZ20" s="2" t="n">
        <v>0</v>
      </c>
      <c r="CA20" s="2" t="n">
        <v>1</v>
      </c>
      <c r="CB20" s="2" t="n">
        <v>0</v>
      </c>
      <c r="CC20" s="2" t="n">
        <v>0</v>
      </c>
      <c r="CD20" s="2" t="n">
        <v>0</v>
      </c>
      <c r="CE20" s="2" t="n">
        <v>0</v>
      </c>
      <c r="CF20" s="2" t="n">
        <v>1</v>
      </c>
      <c r="CG20" s="2" t="n">
        <v>0</v>
      </c>
      <c r="CH20" s="2" t="n">
        <v>0</v>
      </c>
      <c r="CI20" s="2" t="n">
        <v>0</v>
      </c>
      <c r="CJ20" s="2" t="n">
        <v>0</v>
      </c>
      <c r="CK20" s="2" t="n">
        <v>0</v>
      </c>
      <c r="CL20" s="2" t="n">
        <v>1</v>
      </c>
      <c r="CM20" s="2" t="n">
        <v>0</v>
      </c>
      <c r="CN20" s="2" t="n">
        <v>0</v>
      </c>
      <c r="CO20" s="2" t="n">
        <v>0</v>
      </c>
      <c r="CP20" s="2" t="n">
        <v>1</v>
      </c>
      <c r="CQ20" s="2" t="n">
        <v>0</v>
      </c>
      <c r="CR20" s="2" t="n">
        <v>0</v>
      </c>
      <c r="CS20" s="2" t="n">
        <v>0</v>
      </c>
      <c r="CT20" s="2" t="n">
        <v>0</v>
      </c>
      <c r="CU20" s="2" t="n">
        <v>1</v>
      </c>
      <c r="CV20" s="2" t="n">
        <v>0</v>
      </c>
      <c r="CW20" s="2" t="n">
        <v>0</v>
      </c>
      <c r="CX20" s="2" t="n">
        <v>0</v>
      </c>
      <c r="CY20" s="2" t="n">
        <v>0</v>
      </c>
      <c r="CZ20" s="2" t="n">
        <v>1</v>
      </c>
      <c r="DA20" s="2" t="n">
        <v>0</v>
      </c>
      <c r="DB20" s="2" t="n">
        <v>1</v>
      </c>
      <c r="DC20" s="2" t="n">
        <v>0</v>
      </c>
      <c r="DD20" s="2" t="n">
        <v>0</v>
      </c>
      <c r="DE20" s="2" t="n">
        <v>0</v>
      </c>
      <c r="DF20" s="2" t="s">
        <v>306</v>
      </c>
      <c r="DG20" s="2" t="n">
        <v>-77</v>
      </c>
      <c r="DH20" s="2" t="n">
        <v>-77</v>
      </c>
      <c r="DI20" s="2" t="n">
        <v>-77</v>
      </c>
      <c r="DJ20" s="2" t="n">
        <v>-77</v>
      </c>
      <c r="DK20" s="2" t="n">
        <v>-77</v>
      </c>
      <c r="DL20" s="2" t="n">
        <v>-77</v>
      </c>
      <c r="DM20" s="2" t="n">
        <v>-77</v>
      </c>
      <c r="DN20" s="2" t="n">
        <v>-77</v>
      </c>
      <c r="DO20" s="2" t="n">
        <v>-77</v>
      </c>
      <c r="DP20" s="2" t="n">
        <v>-77</v>
      </c>
      <c r="DQ20" s="2" t="n">
        <v>-77</v>
      </c>
      <c r="DR20" s="2" t="n">
        <v>-77</v>
      </c>
      <c r="DS20" s="2" t="n">
        <v>-77</v>
      </c>
      <c r="DT20" s="2" t="n">
        <v>-77</v>
      </c>
      <c r="DU20" s="5" t="n">
        <v>-77</v>
      </c>
      <c r="DV20" s="5"/>
      <c r="DW20" s="2" t="n">
        <v>1</v>
      </c>
      <c r="DX20" s="2" t="n">
        <v>1</v>
      </c>
      <c r="DY20" s="2" t="n">
        <v>2</v>
      </c>
      <c r="DZ20" s="2" t="n">
        <v>1</v>
      </c>
      <c r="EA20" s="2" t="n">
        <v>1</v>
      </c>
      <c r="EB20" s="2" t="n">
        <v>1</v>
      </c>
      <c r="EC20" s="2" t="n">
        <v>4</v>
      </c>
      <c r="ED20" s="2" t="n">
        <v>4</v>
      </c>
      <c r="EE20" s="2" t="n">
        <v>1</v>
      </c>
      <c r="EF20" s="2" t="n">
        <v>0</v>
      </c>
      <c r="EG20" s="2" t="n">
        <v>0</v>
      </c>
      <c r="EH20" s="2" t="n">
        <v>0</v>
      </c>
      <c r="EI20" s="2" t="n">
        <v>0</v>
      </c>
      <c r="EJ20" s="2" t="n">
        <v>0</v>
      </c>
      <c r="EK20" s="2" t="n">
        <v>0</v>
      </c>
      <c r="EL20" s="2" t="n">
        <v>0</v>
      </c>
      <c r="EM20" s="2" t="n">
        <v>0</v>
      </c>
      <c r="EN20" s="2" t="n">
        <v>0</v>
      </c>
      <c r="EO20" s="2" t="n">
        <v>0</v>
      </c>
      <c r="EP20" s="2" t="s">
        <v>306</v>
      </c>
      <c r="EQ20" s="2" t="n">
        <v>3</v>
      </c>
      <c r="ER20" s="2" t="s">
        <v>306</v>
      </c>
      <c r="ES20" s="2"/>
      <c r="ET20" s="2" t="n">
        <v>3</v>
      </c>
      <c r="EU20" s="2" t="s">
        <v>306</v>
      </c>
      <c r="EV20" s="2"/>
      <c r="EW20" s="2" t="n">
        <v>6</v>
      </c>
      <c r="EX20" s="2" t="n">
        <v>6</v>
      </c>
      <c r="EY20" s="2" t="n">
        <v>6</v>
      </c>
      <c r="EZ20" s="2" t="s">
        <v>306</v>
      </c>
      <c r="FA20" s="2"/>
      <c r="FB20" s="2" t="n">
        <v>1</v>
      </c>
      <c r="FC20" s="2" t="n">
        <v>3</v>
      </c>
      <c r="FD20" s="2" t="n">
        <v>3</v>
      </c>
    </row>
    <row r="21" customFormat="false" ht="12.75" hidden="false" customHeight="false" outlineLevel="0" collapsed="false">
      <c r="A21" s="1" t="n">
        <v>18</v>
      </c>
      <c r="B21" s="2" t="n">
        <v>161</v>
      </c>
      <c r="C21" s="2" t="n">
        <v>31</v>
      </c>
      <c r="D21" s="2" t="s">
        <v>366</v>
      </c>
      <c r="E21" s="2" t="s">
        <v>367</v>
      </c>
      <c r="F21" s="2" t="n">
        <v>779</v>
      </c>
      <c r="G21" s="2" t="n">
        <v>1</v>
      </c>
      <c r="H21" s="2" t="n">
        <v>1</v>
      </c>
      <c r="I21" s="2" t="n">
        <v>0</v>
      </c>
      <c r="J21" s="2" t="n">
        <v>0</v>
      </c>
      <c r="K21" s="2" t="n">
        <v>0</v>
      </c>
      <c r="L21" s="2" t="n">
        <v>1</v>
      </c>
      <c r="M21" s="2" t="n">
        <v>0</v>
      </c>
      <c r="N21" s="2" t="n">
        <v>0</v>
      </c>
      <c r="O21" s="2" t="n">
        <v>0</v>
      </c>
      <c r="P21" s="2" t="s">
        <v>306</v>
      </c>
      <c r="Q21" s="2"/>
      <c r="R21" s="2" t="n">
        <v>3</v>
      </c>
      <c r="S21" s="2" t="n">
        <v>2</v>
      </c>
      <c r="T21" s="2" t="s">
        <v>306</v>
      </c>
      <c r="U21" s="2"/>
      <c r="V21" s="2" t="n">
        <v>6</v>
      </c>
      <c r="W21" s="2" t="n">
        <v>2</v>
      </c>
      <c r="X21" s="2" t="n">
        <v>2</v>
      </c>
      <c r="Y21" s="2" t="n">
        <v>6</v>
      </c>
      <c r="Z21" s="2" t="n">
        <v>2</v>
      </c>
      <c r="AA21" s="2" t="n">
        <v>2</v>
      </c>
      <c r="AB21" s="2" t="n">
        <v>2</v>
      </c>
      <c r="AC21" s="2" t="n">
        <v>6</v>
      </c>
      <c r="AD21" s="2" t="n">
        <v>3</v>
      </c>
      <c r="AE21" s="2" t="n">
        <v>1</v>
      </c>
      <c r="AF21" s="2" t="n">
        <v>1</v>
      </c>
      <c r="AG21" s="2" t="n">
        <v>2</v>
      </c>
      <c r="AH21" s="2" t="n">
        <v>6</v>
      </c>
      <c r="AI21" s="2" t="n">
        <v>6</v>
      </c>
      <c r="AJ21" s="2" t="n">
        <v>1</v>
      </c>
      <c r="AK21" s="2" t="n">
        <v>2</v>
      </c>
      <c r="AL21" s="2" t="n">
        <v>2</v>
      </c>
      <c r="AM21" s="2" t="n">
        <v>6</v>
      </c>
      <c r="AN21" s="2" t="n">
        <v>6</v>
      </c>
      <c r="AO21" s="2" t="n">
        <v>6</v>
      </c>
      <c r="AP21" s="5" t="n">
        <v>-11</v>
      </c>
      <c r="AQ21" s="2" t="s">
        <v>368</v>
      </c>
      <c r="AR21" s="2" t="n">
        <v>2</v>
      </c>
      <c r="AS21" s="2" t="s">
        <v>306</v>
      </c>
      <c r="AT21" s="2"/>
      <c r="AU21" s="2" t="n">
        <v>2</v>
      </c>
      <c r="AV21" s="2" t="n">
        <v>3</v>
      </c>
      <c r="AW21" s="2" t="n">
        <v>4</v>
      </c>
      <c r="AX21" s="2" t="n">
        <v>3</v>
      </c>
      <c r="AY21" s="2" t="n">
        <v>3</v>
      </c>
      <c r="AZ21" s="2" t="n">
        <v>6</v>
      </c>
      <c r="BA21" s="2" t="n">
        <v>0</v>
      </c>
      <c r="BB21" s="2" t="n">
        <v>0</v>
      </c>
      <c r="BC21" s="2" t="n">
        <v>0</v>
      </c>
      <c r="BD21" s="2" t="n">
        <v>0</v>
      </c>
      <c r="BE21" s="2" t="n">
        <v>0</v>
      </c>
      <c r="BF21" s="2" t="n">
        <v>0</v>
      </c>
      <c r="BG21" s="2" t="n">
        <v>1</v>
      </c>
      <c r="BH21" s="5" t="n">
        <v>-11</v>
      </c>
      <c r="BI21" s="2" t="s">
        <v>369</v>
      </c>
      <c r="BJ21" s="2" t="n">
        <v>2</v>
      </c>
      <c r="BK21" s="2" t="n">
        <v>1</v>
      </c>
      <c r="BL21" s="2" t="n">
        <v>1</v>
      </c>
      <c r="BM21" s="2" t="n">
        <v>1</v>
      </c>
      <c r="BN21" s="2" t="n">
        <v>2</v>
      </c>
      <c r="BO21" s="2" t="n">
        <v>2</v>
      </c>
      <c r="BP21" s="2" t="n">
        <v>1</v>
      </c>
      <c r="BQ21" s="2" t="n">
        <v>2</v>
      </c>
      <c r="BR21" s="2" t="n">
        <v>2</v>
      </c>
      <c r="BS21" s="2" t="n">
        <v>1</v>
      </c>
      <c r="BT21" s="2" t="n">
        <v>2</v>
      </c>
      <c r="BU21" s="2" t="n">
        <v>2</v>
      </c>
      <c r="BV21" s="2" t="n">
        <v>1</v>
      </c>
      <c r="BW21" s="2" t="n">
        <v>0</v>
      </c>
      <c r="BX21" s="2" t="n">
        <v>0</v>
      </c>
      <c r="BY21" s="2" t="n">
        <v>0</v>
      </c>
      <c r="BZ21" s="2" t="n">
        <v>0</v>
      </c>
      <c r="CA21" s="2" t="n">
        <v>1</v>
      </c>
      <c r="CB21" s="2" t="n">
        <v>0</v>
      </c>
      <c r="CC21" s="2" t="n">
        <v>0</v>
      </c>
      <c r="CD21" s="2" t="n">
        <v>0</v>
      </c>
      <c r="CE21" s="2" t="n">
        <v>0</v>
      </c>
      <c r="CF21" s="2" t="n">
        <v>0</v>
      </c>
      <c r="CG21" s="2" t="n">
        <v>0</v>
      </c>
      <c r="CH21" s="2" t="n">
        <v>0</v>
      </c>
      <c r="CI21" s="2" t="n">
        <v>1</v>
      </c>
      <c r="CJ21" s="2" t="n">
        <v>0</v>
      </c>
      <c r="CK21" s="2" t="n">
        <v>1</v>
      </c>
      <c r="CL21" s="2" t="n">
        <v>1</v>
      </c>
      <c r="CM21" s="2" t="n">
        <v>0</v>
      </c>
      <c r="CN21" s="2" t="n">
        <v>1</v>
      </c>
      <c r="CO21" s="2" t="n">
        <v>0</v>
      </c>
      <c r="CP21" s="2" t="n">
        <v>0</v>
      </c>
      <c r="CQ21" s="2" t="n">
        <v>0</v>
      </c>
      <c r="CR21" s="2" t="n">
        <v>0</v>
      </c>
      <c r="CS21" s="2" t="n">
        <v>0</v>
      </c>
      <c r="CT21" s="2" t="n">
        <v>1</v>
      </c>
      <c r="CU21" s="2" t="n">
        <v>0</v>
      </c>
      <c r="CV21" s="2" t="n">
        <v>0</v>
      </c>
      <c r="CW21" s="2" t="n">
        <v>0</v>
      </c>
      <c r="CX21" s="2" t="n">
        <v>0</v>
      </c>
      <c r="CY21" s="2" t="n">
        <v>1</v>
      </c>
      <c r="CZ21" s="2" t="n">
        <v>1</v>
      </c>
      <c r="DA21" s="2" t="n">
        <v>1</v>
      </c>
      <c r="DB21" s="2" t="n">
        <v>0</v>
      </c>
      <c r="DC21" s="2" t="n">
        <v>0</v>
      </c>
      <c r="DD21" s="2" t="n">
        <v>0</v>
      </c>
      <c r="DE21" s="2" t="n">
        <v>0</v>
      </c>
      <c r="DF21" s="2" t="s">
        <v>306</v>
      </c>
      <c r="DG21" s="2" t="n">
        <v>-77</v>
      </c>
      <c r="DH21" s="2" t="n">
        <v>-77</v>
      </c>
      <c r="DI21" s="2" t="n">
        <v>-77</v>
      </c>
      <c r="DJ21" s="2" t="n">
        <v>-77</v>
      </c>
      <c r="DK21" s="2" t="n">
        <v>-77</v>
      </c>
      <c r="DL21" s="2" t="n">
        <v>-77</v>
      </c>
      <c r="DM21" s="2" t="n">
        <v>-77</v>
      </c>
      <c r="DN21" s="2" t="n">
        <v>-77</v>
      </c>
      <c r="DO21" s="2" t="n">
        <v>-77</v>
      </c>
      <c r="DP21" s="2" t="n">
        <v>-77</v>
      </c>
      <c r="DQ21" s="2" t="n">
        <v>-77</v>
      </c>
      <c r="DR21" s="2" t="n">
        <v>-77</v>
      </c>
      <c r="DS21" s="2" t="n">
        <v>-77</v>
      </c>
      <c r="DT21" s="2" t="n">
        <v>-77</v>
      </c>
      <c r="DU21" s="5" t="n">
        <v>-77</v>
      </c>
      <c r="DV21" s="5"/>
      <c r="DW21" s="2" t="n">
        <v>1</v>
      </c>
      <c r="DX21" s="2" t="n">
        <v>1</v>
      </c>
      <c r="DY21" s="2" t="n">
        <v>2</v>
      </c>
      <c r="DZ21" s="2" t="n">
        <v>1</v>
      </c>
      <c r="EA21" s="2" t="n">
        <v>3</v>
      </c>
      <c r="EB21" s="2" t="n">
        <v>2</v>
      </c>
      <c r="EC21" s="2" t="n">
        <v>5</v>
      </c>
      <c r="ED21" s="2" t="n">
        <v>5</v>
      </c>
      <c r="EE21" s="2" t="n">
        <v>1</v>
      </c>
      <c r="EF21" s="2" t="n">
        <v>1</v>
      </c>
      <c r="EG21" s="2" t="n">
        <v>1</v>
      </c>
      <c r="EH21" s="2" t="n">
        <v>0</v>
      </c>
      <c r="EI21" s="2" t="n">
        <v>0</v>
      </c>
      <c r="EJ21" s="2" t="n">
        <v>0</v>
      </c>
      <c r="EK21" s="2" t="n">
        <v>0</v>
      </c>
      <c r="EL21" s="2" t="n">
        <v>1</v>
      </c>
      <c r="EM21" s="2" t="n">
        <v>0</v>
      </c>
      <c r="EN21" s="2" t="n">
        <v>0</v>
      </c>
      <c r="EO21" s="2" t="n">
        <v>0</v>
      </c>
      <c r="EP21" s="2" t="s">
        <v>306</v>
      </c>
      <c r="EQ21" s="2" t="n">
        <v>1</v>
      </c>
      <c r="ER21" s="2" t="s">
        <v>306</v>
      </c>
      <c r="ES21" s="2"/>
      <c r="ET21" s="2" t="n">
        <v>2</v>
      </c>
      <c r="EU21" s="5" t="n">
        <v>-11</v>
      </c>
      <c r="EV21" s="6" t="s">
        <v>370</v>
      </c>
      <c r="EW21" s="2" t="n">
        <v>6</v>
      </c>
      <c r="EX21" s="2" t="n">
        <v>3</v>
      </c>
      <c r="EY21" s="2" t="n">
        <v>2</v>
      </c>
      <c r="EZ21" s="5" t="n">
        <v>-11</v>
      </c>
      <c r="FA21" s="6" t="s">
        <v>371</v>
      </c>
      <c r="FB21" s="2" t="n">
        <v>1</v>
      </c>
      <c r="FC21" s="2" t="n">
        <v>2</v>
      </c>
      <c r="FD21" s="2" t="n">
        <v>2</v>
      </c>
    </row>
    <row r="22" customFormat="false" ht="12.75" hidden="false" customHeight="false" outlineLevel="0" collapsed="false">
      <c r="A22" s="1" t="n">
        <v>19</v>
      </c>
      <c r="B22" s="2" t="n">
        <v>177</v>
      </c>
      <c r="C22" s="2" t="n">
        <v>31</v>
      </c>
      <c r="D22" s="2" t="s">
        <v>372</v>
      </c>
      <c r="E22" s="2" t="s">
        <v>373</v>
      </c>
      <c r="F22" s="2" t="n">
        <v>493</v>
      </c>
      <c r="G22" s="2" t="n">
        <v>0</v>
      </c>
      <c r="H22" s="2" t="n">
        <v>1</v>
      </c>
      <c r="I22" s="2" t="n">
        <v>0</v>
      </c>
      <c r="J22" s="2" t="n">
        <v>0</v>
      </c>
      <c r="K22" s="2" t="n">
        <v>0</v>
      </c>
      <c r="L22" s="2" t="n">
        <v>0</v>
      </c>
      <c r="M22" s="2" t="n">
        <v>0</v>
      </c>
      <c r="N22" s="2" t="n">
        <v>0</v>
      </c>
      <c r="O22" s="2" t="n">
        <v>0</v>
      </c>
      <c r="P22" s="2" t="s">
        <v>306</v>
      </c>
      <c r="Q22" s="2"/>
      <c r="R22" s="2" t="n">
        <v>1</v>
      </c>
      <c r="S22" s="2" t="n">
        <v>1</v>
      </c>
      <c r="T22" s="2" t="s">
        <v>306</v>
      </c>
      <c r="U22" s="2"/>
      <c r="V22" s="2" t="n">
        <v>1</v>
      </c>
      <c r="W22" s="2" t="n">
        <v>1</v>
      </c>
      <c r="X22" s="2" t="n">
        <v>1</v>
      </c>
      <c r="Y22" s="2" t="n">
        <v>2</v>
      </c>
      <c r="Z22" s="2" t="n">
        <v>2</v>
      </c>
      <c r="AA22" s="2" t="n">
        <v>2</v>
      </c>
      <c r="AB22" s="2" t="n">
        <v>2</v>
      </c>
      <c r="AC22" s="2" t="n">
        <v>1</v>
      </c>
      <c r="AD22" s="2" t="n">
        <v>2</v>
      </c>
      <c r="AE22" s="2" t="n">
        <v>2</v>
      </c>
      <c r="AF22" s="2" t="n">
        <v>1</v>
      </c>
      <c r="AG22" s="2" t="n">
        <v>1</v>
      </c>
      <c r="AH22" s="2" t="n">
        <v>3</v>
      </c>
      <c r="AI22" s="2" t="n">
        <v>3</v>
      </c>
      <c r="AJ22" s="2" t="n">
        <v>4</v>
      </c>
      <c r="AK22" s="2" t="n">
        <v>1</v>
      </c>
      <c r="AL22" s="2" t="n">
        <v>2</v>
      </c>
      <c r="AM22" s="2" t="n">
        <v>2</v>
      </c>
      <c r="AN22" s="2" t="n">
        <v>2</v>
      </c>
      <c r="AO22" s="2" t="n">
        <v>1</v>
      </c>
      <c r="AP22" s="2" t="s">
        <v>306</v>
      </c>
      <c r="AQ22" s="2"/>
      <c r="AR22" s="2" t="n">
        <v>1</v>
      </c>
      <c r="AS22" s="2" t="s">
        <v>306</v>
      </c>
      <c r="AT22" s="2"/>
      <c r="AU22" s="2" t="n">
        <v>1</v>
      </c>
      <c r="AV22" s="2" t="n">
        <v>4</v>
      </c>
      <c r="AW22" s="2" t="n">
        <v>1</v>
      </c>
      <c r="AX22" s="2" t="n">
        <v>1</v>
      </c>
      <c r="AY22" s="2" t="n">
        <v>1</v>
      </c>
      <c r="AZ22" s="2" t="n">
        <v>1</v>
      </c>
      <c r="BA22" s="2" t="n">
        <v>0</v>
      </c>
      <c r="BB22" s="2" t="n">
        <v>0</v>
      </c>
      <c r="BC22" s="2" t="n">
        <v>1</v>
      </c>
      <c r="BD22" s="2" t="n">
        <v>1</v>
      </c>
      <c r="BE22" s="2" t="n">
        <v>0</v>
      </c>
      <c r="BF22" s="2" t="n">
        <v>1</v>
      </c>
      <c r="BG22" s="2" t="n">
        <v>0</v>
      </c>
      <c r="BH22" s="2" t="s">
        <v>306</v>
      </c>
      <c r="BI22" s="2"/>
      <c r="BJ22" s="2" t="n">
        <v>2</v>
      </c>
      <c r="BK22" s="2" t="n">
        <v>1</v>
      </c>
      <c r="BL22" s="2" t="n">
        <v>1</v>
      </c>
      <c r="BM22" s="2" t="n">
        <v>1</v>
      </c>
      <c r="BN22" s="2" t="n">
        <v>1</v>
      </c>
      <c r="BO22" s="2" t="n">
        <v>1</v>
      </c>
      <c r="BP22" s="2" t="n">
        <v>2</v>
      </c>
      <c r="BQ22" s="2" t="n">
        <v>2</v>
      </c>
      <c r="BR22" s="2" t="n">
        <v>1</v>
      </c>
      <c r="BS22" s="2" t="n">
        <v>2</v>
      </c>
      <c r="BT22" s="2" t="n">
        <v>2</v>
      </c>
      <c r="BU22" s="2" t="n">
        <v>2</v>
      </c>
      <c r="BV22" s="2" t="n">
        <v>0</v>
      </c>
      <c r="BW22" s="2" t="n">
        <v>0</v>
      </c>
      <c r="BX22" s="2" t="n">
        <v>0</v>
      </c>
      <c r="BY22" s="2" t="n">
        <v>0</v>
      </c>
      <c r="BZ22" s="2" t="n">
        <v>1</v>
      </c>
      <c r="CA22" s="2" t="n">
        <v>0</v>
      </c>
      <c r="CB22" s="2" t="n">
        <v>0</v>
      </c>
      <c r="CC22" s="2" t="n">
        <v>0</v>
      </c>
      <c r="CD22" s="2" t="n">
        <v>1</v>
      </c>
      <c r="CE22" s="2" t="n">
        <v>0</v>
      </c>
      <c r="CF22" s="2" t="n">
        <v>1</v>
      </c>
      <c r="CG22" s="2" t="n">
        <v>1</v>
      </c>
      <c r="CH22" s="2" t="n">
        <v>1</v>
      </c>
      <c r="CI22" s="2" t="n">
        <v>1</v>
      </c>
      <c r="CJ22" s="2" t="n">
        <v>0</v>
      </c>
      <c r="CK22" s="2" t="n">
        <v>1</v>
      </c>
      <c r="CL22" s="2" t="n">
        <v>1</v>
      </c>
      <c r="CM22" s="2" t="n">
        <v>1</v>
      </c>
      <c r="CN22" s="2" t="n">
        <v>1</v>
      </c>
      <c r="CO22" s="2" t="n">
        <v>0</v>
      </c>
      <c r="CP22" s="2" t="n">
        <v>1</v>
      </c>
      <c r="CQ22" s="2" t="n">
        <v>1</v>
      </c>
      <c r="CR22" s="2" t="n">
        <v>0</v>
      </c>
      <c r="CS22" s="2" t="n">
        <v>0</v>
      </c>
      <c r="CT22" s="2" t="n">
        <v>1</v>
      </c>
      <c r="CU22" s="2" t="n">
        <v>1</v>
      </c>
      <c r="CV22" s="2" t="n">
        <v>1</v>
      </c>
      <c r="CW22" s="2" t="n">
        <v>1</v>
      </c>
      <c r="CX22" s="2" t="n">
        <v>1</v>
      </c>
      <c r="CY22" s="2" t="n">
        <v>0</v>
      </c>
      <c r="CZ22" s="2" t="n">
        <v>2</v>
      </c>
      <c r="DA22" s="2" t="n">
        <v>-77</v>
      </c>
      <c r="DB22" s="2" t="n">
        <v>-77</v>
      </c>
      <c r="DC22" s="2" t="n">
        <v>-77</v>
      </c>
      <c r="DD22" s="2" t="n">
        <v>-77</v>
      </c>
      <c r="DE22" s="2" t="n">
        <v>-77</v>
      </c>
      <c r="DF22" s="5" t="n">
        <v>-77</v>
      </c>
      <c r="DG22" s="2" t="n">
        <v>0</v>
      </c>
      <c r="DH22" s="2" t="n">
        <v>0</v>
      </c>
      <c r="DI22" s="2" t="n">
        <v>0</v>
      </c>
      <c r="DJ22" s="2" t="n">
        <v>0</v>
      </c>
      <c r="DK22" s="2" t="n">
        <v>0</v>
      </c>
      <c r="DL22" s="2" t="n">
        <v>0</v>
      </c>
      <c r="DM22" s="2" t="n">
        <v>0</v>
      </c>
      <c r="DN22" s="2" t="n">
        <v>0</v>
      </c>
      <c r="DO22" s="2" t="n">
        <v>0</v>
      </c>
      <c r="DP22" s="2" t="n">
        <v>0</v>
      </c>
      <c r="DQ22" s="2" t="n">
        <v>1</v>
      </c>
      <c r="DR22" s="2" t="n">
        <v>0</v>
      </c>
      <c r="DS22" s="2" t="n">
        <v>0</v>
      </c>
      <c r="DT22" s="2" t="n">
        <v>0</v>
      </c>
      <c r="DU22" s="2" t="s">
        <v>306</v>
      </c>
      <c r="DV22" s="2"/>
      <c r="DW22" s="2" t="n">
        <v>3</v>
      </c>
      <c r="DX22" s="2" t="n">
        <v>2</v>
      </c>
      <c r="DY22" s="2" t="n">
        <v>2</v>
      </c>
      <c r="DZ22" s="2" t="n">
        <v>1</v>
      </c>
      <c r="EA22" s="2" t="n">
        <v>1</v>
      </c>
      <c r="EB22" s="2" t="n">
        <v>4</v>
      </c>
      <c r="EC22" s="2" t="n">
        <v>2</v>
      </c>
      <c r="ED22" s="2" t="n">
        <v>5</v>
      </c>
      <c r="EE22" s="2" t="n">
        <v>1</v>
      </c>
      <c r="EF22" s="2" t="n">
        <v>1</v>
      </c>
      <c r="EG22" s="2" t="n">
        <v>1</v>
      </c>
      <c r="EH22" s="2" t="n">
        <v>1</v>
      </c>
      <c r="EI22" s="2" t="n">
        <v>1</v>
      </c>
      <c r="EJ22" s="2" t="n">
        <v>1</v>
      </c>
      <c r="EK22" s="2" t="n">
        <v>0</v>
      </c>
      <c r="EL22" s="2" t="n">
        <v>1</v>
      </c>
      <c r="EM22" s="2" t="n">
        <v>0</v>
      </c>
      <c r="EN22" s="2" t="n">
        <v>0</v>
      </c>
      <c r="EO22" s="2" t="n">
        <v>0</v>
      </c>
      <c r="EP22" s="2" t="s">
        <v>306</v>
      </c>
      <c r="EQ22" s="2" t="n">
        <v>1</v>
      </c>
      <c r="ER22" s="2" t="s">
        <v>306</v>
      </c>
      <c r="ES22" s="2"/>
      <c r="ET22" s="2" t="n">
        <v>1</v>
      </c>
      <c r="EU22" s="2" t="s">
        <v>306</v>
      </c>
      <c r="EV22" s="2"/>
      <c r="EW22" s="2" t="n">
        <v>1</v>
      </c>
      <c r="EX22" s="2" t="n">
        <v>1</v>
      </c>
      <c r="EY22" s="2" t="n">
        <v>1</v>
      </c>
      <c r="EZ22" s="2" t="s">
        <v>306</v>
      </c>
      <c r="FA22" s="2"/>
      <c r="FB22" s="2" t="n">
        <v>2</v>
      </c>
      <c r="FC22" s="2" t="n">
        <v>3</v>
      </c>
      <c r="FD22" s="2" t="n">
        <v>3</v>
      </c>
    </row>
    <row r="23" customFormat="false" ht="12.75" hidden="false" customHeight="false" outlineLevel="0" collapsed="false">
      <c r="A23" s="1" t="n">
        <v>20</v>
      </c>
      <c r="B23" s="2" t="n">
        <v>164</v>
      </c>
      <c r="C23" s="2" t="n">
        <v>31</v>
      </c>
      <c r="D23" s="2" t="s">
        <v>374</v>
      </c>
      <c r="E23" s="2" t="s">
        <v>375</v>
      </c>
      <c r="F23" s="2" t="n">
        <v>690</v>
      </c>
      <c r="G23" s="2" t="n">
        <v>0</v>
      </c>
      <c r="H23" s="2" t="n">
        <v>1</v>
      </c>
      <c r="I23" s="2" t="n">
        <v>1</v>
      </c>
      <c r="J23" s="2" t="n">
        <v>0</v>
      </c>
      <c r="K23" s="2" t="n">
        <v>0</v>
      </c>
      <c r="L23" s="2" t="n">
        <v>1</v>
      </c>
      <c r="M23" s="2" t="n">
        <v>1</v>
      </c>
      <c r="N23" s="2" t="n">
        <v>0</v>
      </c>
      <c r="O23" s="2" t="n">
        <v>0</v>
      </c>
      <c r="P23" s="2" t="s">
        <v>306</v>
      </c>
      <c r="Q23" s="2"/>
      <c r="R23" s="2" t="n">
        <v>3</v>
      </c>
      <c r="S23" s="2" t="n">
        <v>6</v>
      </c>
      <c r="T23" s="5" t="n">
        <v>-11</v>
      </c>
      <c r="U23" s="2" t="s">
        <v>376</v>
      </c>
      <c r="V23" s="2" t="n">
        <v>2</v>
      </c>
      <c r="W23" s="2" t="n">
        <v>2</v>
      </c>
      <c r="X23" s="2" t="n">
        <v>2</v>
      </c>
      <c r="Y23" s="2" t="n">
        <v>2</v>
      </c>
      <c r="Z23" s="2" t="n">
        <v>2</v>
      </c>
      <c r="AA23" s="2" t="n">
        <v>2</v>
      </c>
      <c r="AB23" s="2" t="n">
        <v>2</v>
      </c>
      <c r="AC23" s="2" t="n">
        <v>3</v>
      </c>
      <c r="AD23" s="2" t="n">
        <v>2</v>
      </c>
      <c r="AE23" s="2" t="n">
        <v>2</v>
      </c>
      <c r="AF23" s="2" t="n">
        <v>2</v>
      </c>
      <c r="AG23" s="2" t="n">
        <v>2</v>
      </c>
      <c r="AH23" s="2" t="n">
        <v>3</v>
      </c>
      <c r="AI23" s="2" t="n">
        <v>3</v>
      </c>
      <c r="AJ23" s="2" t="n">
        <v>1</v>
      </c>
      <c r="AK23" s="2" t="n">
        <v>1</v>
      </c>
      <c r="AL23" s="2" t="n">
        <v>1</v>
      </c>
      <c r="AM23" s="2" t="n">
        <v>3</v>
      </c>
      <c r="AN23" s="2" t="n">
        <v>3</v>
      </c>
      <c r="AO23" s="2" t="n">
        <v>6</v>
      </c>
      <c r="AP23" s="5" t="n">
        <v>-11</v>
      </c>
      <c r="AQ23" s="3" t="s">
        <v>377</v>
      </c>
      <c r="AR23" s="2" t="n">
        <v>3</v>
      </c>
      <c r="AS23" s="2" t="s">
        <v>378</v>
      </c>
      <c r="AT23" s="2"/>
      <c r="AU23" s="2" t="n">
        <v>3</v>
      </c>
      <c r="AV23" s="2" t="n">
        <v>3</v>
      </c>
      <c r="AW23" s="2" t="n">
        <v>1</v>
      </c>
      <c r="AX23" s="2" t="n">
        <v>2</v>
      </c>
      <c r="AY23" s="2" t="n">
        <v>2</v>
      </c>
      <c r="AZ23" s="2" t="n">
        <v>1</v>
      </c>
      <c r="BA23" s="2" t="n">
        <v>0</v>
      </c>
      <c r="BB23" s="2" t="n">
        <v>0</v>
      </c>
      <c r="BC23" s="2" t="n">
        <v>0</v>
      </c>
      <c r="BD23" s="2" t="n">
        <v>1</v>
      </c>
      <c r="BE23" s="2" t="n">
        <v>0</v>
      </c>
      <c r="BF23" s="2" t="n">
        <v>0</v>
      </c>
      <c r="BG23" s="2" t="n">
        <v>0</v>
      </c>
      <c r="BH23" s="2" t="s">
        <v>306</v>
      </c>
      <c r="BI23" s="2"/>
      <c r="BJ23" s="2" t="n">
        <v>2</v>
      </c>
      <c r="BK23" s="2" t="n">
        <v>1</v>
      </c>
      <c r="BL23" s="2" t="n">
        <v>1</v>
      </c>
      <c r="BM23" s="2" t="n">
        <v>1</v>
      </c>
      <c r="BN23" s="2" t="n">
        <v>2</v>
      </c>
      <c r="BO23" s="2" t="n">
        <v>1</v>
      </c>
      <c r="BP23" s="2" t="n">
        <v>2</v>
      </c>
      <c r="BQ23" s="2" t="n">
        <v>2</v>
      </c>
      <c r="BR23" s="2" t="n">
        <v>2</v>
      </c>
      <c r="BS23" s="2" t="n">
        <v>2</v>
      </c>
      <c r="BT23" s="2" t="n">
        <v>2</v>
      </c>
      <c r="BU23" s="2" t="n">
        <v>2</v>
      </c>
      <c r="BV23" s="2" t="n">
        <v>0</v>
      </c>
      <c r="BW23" s="2" t="n">
        <v>0</v>
      </c>
      <c r="BX23" s="2" t="n">
        <v>0</v>
      </c>
      <c r="BY23" s="2" t="n">
        <v>0</v>
      </c>
      <c r="BZ23" s="2" t="n">
        <v>1</v>
      </c>
      <c r="CA23" s="2" t="n">
        <v>1</v>
      </c>
      <c r="CB23" s="2" t="n">
        <v>0</v>
      </c>
      <c r="CC23" s="2" t="n">
        <v>0</v>
      </c>
      <c r="CD23" s="2" t="n">
        <v>0</v>
      </c>
      <c r="CE23" s="2" t="n">
        <v>0</v>
      </c>
      <c r="CF23" s="2" t="n">
        <v>1</v>
      </c>
      <c r="CG23" s="2" t="n">
        <v>0</v>
      </c>
      <c r="CH23" s="2" t="n">
        <v>0</v>
      </c>
      <c r="CI23" s="2" t="n">
        <v>0</v>
      </c>
      <c r="CJ23" s="2" t="n">
        <v>0</v>
      </c>
      <c r="CK23" s="2" t="n">
        <v>1</v>
      </c>
      <c r="CL23" s="2" t="n">
        <v>0</v>
      </c>
      <c r="CM23" s="2" t="n">
        <v>0</v>
      </c>
      <c r="CN23" s="2" t="n">
        <v>0</v>
      </c>
      <c r="CO23" s="2" t="n">
        <v>0</v>
      </c>
      <c r="CP23" s="2" t="n">
        <v>0</v>
      </c>
      <c r="CQ23" s="2" t="n">
        <v>0</v>
      </c>
      <c r="CR23" s="2" t="n">
        <v>0</v>
      </c>
      <c r="CS23" s="2" t="n">
        <v>0</v>
      </c>
      <c r="CT23" s="2" t="n">
        <v>1</v>
      </c>
      <c r="CU23" s="2" t="n">
        <v>1</v>
      </c>
      <c r="CV23" s="2" t="n">
        <v>0</v>
      </c>
      <c r="CW23" s="2" t="n">
        <v>0</v>
      </c>
      <c r="CX23" s="2" t="n">
        <v>0</v>
      </c>
      <c r="CY23" s="2" t="n">
        <v>0</v>
      </c>
      <c r="CZ23" s="2" t="n">
        <v>2</v>
      </c>
      <c r="DA23" s="2" t="n">
        <v>-77</v>
      </c>
      <c r="DB23" s="2" t="n">
        <v>-77</v>
      </c>
      <c r="DC23" s="2" t="n">
        <v>-77</v>
      </c>
      <c r="DD23" s="2" t="n">
        <v>-77</v>
      </c>
      <c r="DE23" s="2" t="n">
        <v>-77</v>
      </c>
      <c r="DF23" s="5" t="n">
        <v>-77</v>
      </c>
      <c r="DG23" s="2" t="n">
        <v>1</v>
      </c>
      <c r="DH23" s="2" t="n">
        <v>0</v>
      </c>
      <c r="DI23" s="2" t="n">
        <v>0</v>
      </c>
      <c r="DJ23" s="2" t="n">
        <v>0</v>
      </c>
      <c r="DK23" s="2" t="n">
        <v>0</v>
      </c>
      <c r="DL23" s="2" t="n">
        <v>0</v>
      </c>
      <c r="DM23" s="2" t="n">
        <v>0</v>
      </c>
      <c r="DN23" s="2" t="n">
        <v>0</v>
      </c>
      <c r="DO23" s="2" t="n">
        <v>0</v>
      </c>
      <c r="DP23" s="2" t="n">
        <v>0</v>
      </c>
      <c r="DQ23" s="2" t="n">
        <v>0</v>
      </c>
      <c r="DR23" s="2" t="n">
        <v>0</v>
      </c>
      <c r="DS23" s="2" t="n">
        <v>1</v>
      </c>
      <c r="DT23" s="2" t="n">
        <v>0</v>
      </c>
      <c r="DU23" s="2" t="s">
        <v>306</v>
      </c>
      <c r="DV23" s="2"/>
      <c r="DW23" s="2" t="n">
        <v>1</v>
      </c>
      <c r="DX23" s="2" t="n">
        <v>1</v>
      </c>
      <c r="DY23" s="2" t="n">
        <v>1</v>
      </c>
      <c r="DZ23" s="2" t="n">
        <v>1</v>
      </c>
      <c r="EA23" s="2" t="n">
        <v>1</v>
      </c>
      <c r="EB23" s="2" t="n">
        <v>1</v>
      </c>
      <c r="EC23" s="2" t="n">
        <v>3</v>
      </c>
      <c r="ED23" s="2" t="n">
        <v>5</v>
      </c>
      <c r="EE23" s="2" t="n">
        <v>1</v>
      </c>
      <c r="EF23" s="2" t="n">
        <v>1</v>
      </c>
      <c r="EG23" s="2" t="n">
        <v>0</v>
      </c>
      <c r="EH23" s="2" t="n">
        <v>1</v>
      </c>
      <c r="EI23" s="2" t="n">
        <v>0</v>
      </c>
      <c r="EJ23" s="2" t="n">
        <v>1</v>
      </c>
      <c r="EK23" s="2" t="n">
        <v>1</v>
      </c>
      <c r="EL23" s="2" t="n">
        <v>0</v>
      </c>
      <c r="EM23" s="2" t="n">
        <v>0</v>
      </c>
      <c r="EN23" s="2" t="n">
        <v>0</v>
      </c>
      <c r="EO23" s="2" t="n">
        <v>0</v>
      </c>
      <c r="EP23" s="2" t="s">
        <v>306</v>
      </c>
      <c r="EQ23" s="2" t="n">
        <v>2</v>
      </c>
      <c r="ER23" s="5" t="n">
        <v>-11</v>
      </c>
      <c r="ES23" s="3" t="s">
        <v>379</v>
      </c>
      <c r="ET23" s="2" t="n">
        <v>1</v>
      </c>
      <c r="EU23" s="2" t="s">
        <v>306</v>
      </c>
      <c r="EV23" s="2"/>
      <c r="EW23" s="2" t="n">
        <v>2</v>
      </c>
      <c r="EX23" s="2" t="n">
        <v>1</v>
      </c>
      <c r="EY23" s="2" t="n">
        <v>1</v>
      </c>
      <c r="EZ23" s="5" t="n">
        <v>-11</v>
      </c>
      <c r="FA23" s="3" t="s">
        <v>380</v>
      </c>
      <c r="FB23" s="2" t="n">
        <v>1</v>
      </c>
      <c r="FC23" s="2" t="n">
        <v>5</v>
      </c>
      <c r="FD23" s="2" t="n">
        <v>5</v>
      </c>
    </row>
    <row r="24" customFormat="false" ht="12.75" hidden="false" customHeight="false" outlineLevel="0" collapsed="false">
      <c r="A24" s="1" t="n">
        <v>21</v>
      </c>
      <c r="B24" s="2" t="n">
        <v>186</v>
      </c>
      <c r="C24" s="2" t="n">
        <v>31</v>
      </c>
      <c r="D24" s="2" t="s">
        <v>381</v>
      </c>
      <c r="E24" s="2" t="s">
        <v>382</v>
      </c>
      <c r="F24" s="2" t="n">
        <v>631</v>
      </c>
      <c r="G24" s="2" t="n">
        <v>0</v>
      </c>
      <c r="H24" s="2" t="n">
        <v>1</v>
      </c>
      <c r="I24" s="2" t="n">
        <v>0</v>
      </c>
      <c r="J24" s="2" t="n">
        <v>0</v>
      </c>
      <c r="K24" s="2" t="n">
        <v>0</v>
      </c>
      <c r="L24" s="2" t="n">
        <v>0</v>
      </c>
      <c r="M24" s="2" t="n">
        <v>0</v>
      </c>
      <c r="N24" s="2" t="n">
        <v>0</v>
      </c>
      <c r="O24" s="2" t="n">
        <v>0</v>
      </c>
      <c r="P24" s="2" t="s">
        <v>306</v>
      </c>
      <c r="Q24" s="2"/>
      <c r="R24" s="2" t="n">
        <v>3</v>
      </c>
      <c r="S24" s="2" t="n">
        <v>1</v>
      </c>
      <c r="T24" s="2" t="s">
        <v>306</v>
      </c>
      <c r="U24" s="2"/>
      <c r="V24" s="2" t="n">
        <v>3</v>
      </c>
      <c r="W24" s="2" t="n">
        <v>3</v>
      </c>
      <c r="X24" s="2" t="n">
        <v>4</v>
      </c>
      <c r="Y24" s="2" t="n">
        <v>3</v>
      </c>
      <c r="Z24" s="2" t="n">
        <v>4</v>
      </c>
      <c r="AA24" s="2" t="n">
        <v>2</v>
      </c>
      <c r="AB24" s="2" t="n">
        <v>3</v>
      </c>
      <c r="AC24" s="2" t="n">
        <v>2</v>
      </c>
      <c r="AD24" s="2" t="n">
        <v>3</v>
      </c>
      <c r="AE24" s="2" t="n">
        <v>3</v>
      </c>
      <c r="AF24" s="2" t="n">
        <v>3</v>
      </c>
      <c r="AG24" s="2" t="n">
        <v>4</v>
      </c>
      <c r="AH24" s="2" t="n">
        <v>3</v>
      </c>
      <c r="AI24" s="2" t="n">
        <v>5</v>
      </c>
      <c r="AJ24" s="2" t="n">
        <v>3</v>
      </c>
      <c r="AK24" s="2" t="n">
        <v>3</v>
      </c>
      <c r="AL24" s="2" t="n">
        <v>2</v>
      </c>
      <c r="AM24" s="2" t="n">
        <v>2</v>
      </c>
      <c r="AN24" s="2" t="n">
        <v>3</v>
      </c>
      <c r="AO24" s="2" t="n">
        <v>6</v>
      </c>
      <c r="AP24" s="5" t="n">
        <v>-11</v>
      </c>
      <c r="AQ24" s="3" t="s">
        <v>383</v>
      </c>
      <c r="AR24" s="2" t="n">
        <v>2</v>
      </c>
      <c r="AS24" s="2" t="s">
        <v>306</v>
      </c>
      <c r="AT24" s="2"/>
      <c r="AU24" s="2" t="n">
        <v>2</v>
      </c>
      <c r="AV24" s="2" t="n">
        <v>2</v>
      </c>
      <c r="AW24" s="2" t="n">
        <v>3</v>
      </c>
      <c r="AX24" s="2" t="n">
        <v>3</v>
      </c>
      <c r="AY24" s="2" t="n">
        <v>2</v>
      </c>
      <c r="AZ24" s="2" t="n">
        <v>3</v>
      </c>
      <c r="BA24" s="2" t="n">
        <v>0</v>
      </c>
      <c r="BB24" s="2" t="n">
        <v>1</v>
      </c>
      <c r="BC24" s="2" t="n">
        <v>0</v>
      </c>
      <c r="BD24" s="2" t="n">
        <v>0</v>
      </c>
      <c r="BE24" s="2" t="n">
        <v>0</v>
      </c>
      <c r="BF24" s="2" t="n">
        <v>0</v>
      </c>
      <c r="BG24" s="2" t="n">
        <v>0</v>
      </c>
      <c r="BH24" s="2" t="s">
        <v>306</v>
      </c>
      <c r="BI24" s="2"/>
      <c r="BJ24" s="2" t="n">
        <v>2</v>
      </c>
      <c r="BK24" s="2" t="n">
        <v>1</v>
      </c>
      <c r="BL24" s="2" t="n">
        <v>2</v>
      </c>
      <c r="BM24" s="2" t="n">
        <v>1</v>
      </c>
      <c r="BN24" s="2" t="n">
        <v>2</v>
      </c>
      <c r="BO24" s="2" t="n">
        <v>2</v>
      </c>
      <c r="BP24" s="2" t="n">
        <v>2</v>
      </c>
      <c r="BQ24" s="2" t="n">
        <v>1</v>
      </c>
      <c r="BR24" s="2" t="n">
        <v>2</v>
      </c>
      <c r="BS24" s="2" t="n">
        <v>1</v>
      </c>
      <c r="BT24" s="2" t="n">
        <v>1</v>
      </c>
      <c r="BU24" s="2" t="n">
        <v>2</v>
      </c>
      <c r="BV24" s="2" t="n">
        <v>0</v>
      </c>
      <c r="BW24" s="2" t="n">
        <v>0</v>
      </c>
      <c r="BX24" s="2" t="n">
        <v>0</v>
      </c>
      <c r="BY24" s="2" t="n">
        <v>0</v>
      </c>
      <c r="BZ24" s="2" t="n">
        <v>1</v>
      </c>
      <c r="CA24" s="2" t="n">
        <v>1</v>
      </c>
      <c r="CB24" s="2" t="n">
        <v>0</v>
      </c>
      <c r="CC24" s="2" t="n">
        <v>0</v>
      </c>
      <c r="CD24" s="2" t="n">
        <v>0</v>
      </c>
      <c r="CE24" s="2" t="n">
        <v>0</v>
      </c>
      <c r="CF24" s="2" t="n">
        <v>0</v>
      </c>
      <c r="CG24" s="2" t="n">
        <v>0</v>
      </c>
      <c r="CH24" s="2" t="n">
        <v>0</v>
      </c>
      <c r="CI24" s="2" t="n">
        <v>0</v>
      </c>
      <c r="CJ24" s="2" t="n">
        <v>1</v>
      </c>
      <c r="CK24" s="2" t="n">
        <v>0</v>
      </c>
      <c r="CL24" s="2" t="n">
        <v>1</v>
      </c>
      <c r="CM24" s="2" t="n">
        <v>0</v>
      </c>
      <c r="CN24" s="2" t="n">
        <v>0</v>
      </c>
      <c r="CO24" s="2" t="n">
        <v>0</v>
      </c>
      <c r="CP24" s="2" t="n">
        <v>1</v>
      </c>
      <c r="CQ24" s="2" t="n">
        <v>0</v>
      </c>
      <c r="CR24" s="2" t="n">
        <v>0</v>
      </c>
      <c r="CS24" s="2" t="n">
        <v>0</v>
      </c>
      <c r="CT24" s="2" t="n">
        <v>0</v>
      </c>
      <c r="CU24" s="2" t="n">
        <v>0</v>
      </c>
      <c r="CV24" s="2" t="n">
        <v>0</v>
      </c>
      <c r="CW24" s="2" t="n">
        <v>0</v>
      </c>
      <c r="CX24" s="2" t="n">
        <v>0</v>
      </c>
      <c r="CY24" s="2" t="n">
        <v>1</v>
      </c>
      <c r="CZ24" s="2" t="n">
        <v>2</v>
      </c>
      <c r="DA24" s="2" t="n">
        <v>-77</v>
      </c>
      <c r="DB24" s="2" t="n">
        <v>-77</v>
      </c>
      <c r="DC24" s="2" t="n">
        <v>-77</v>
      </c>
      <c r="DD24" s="2" t="n">
        <v>-77</v>
      </c>
      <c r="DE24" s="2" t="n">
        <v>-77</v>
      </c>
      <c r="DF24" s="5" t="n">
        <v>-77</v>
      </c>
      <c r="DG24" s="2" t="n">
        <v>0</v>
      </c>
      <c r="DH24" s="2" t="n">
        <v>0</v>
      </c>
      <c r="DI24" s="2" t="n">
        <v>0</v>
      </c>
      <c r="DJ24" s="2" t="n">
        <v>0</v>
      </c>
      <c r="DK24" s="2" t="n">
        <v>0</v>
      </c>
      <c r="DL24" s="2" t="n">
        <v>0</v>
      </c>
      <c r="DM24" s="2" t="n">
        <v>0</v>
      </c>
      <c r="DN24" s="2" t="n">
        <v>0</v>
      </c>
      <c r="DO24" s="2" t="n">
        <v>0</v>
      </c>
      <c r="DP24" s="2" t="n">
        <v>0</v>
      </c>
      <c r="DQ24" s="2" t="n">
        <v>1</v>
      </c>
      <c r="DR24" s="2" t="n">
        <v>0</v>
      </c>
      <c r="DS24" s="2" t="n">
        <v>0</v>
      </c>
      <c r="DT24" s="2" t="n">
        <v>0</v>
      </c>
      <c r="DU24" s="2" t="s">
        <v>306</v>
      </c>
      <c r="DV24" s="2"/>
      <c r="DW24" s="2" t="n">
        <v>3</v>
      </c>
      <c r="DX24" s="2" t="n">
        <v>2</v>
      </c>
      <c r="DY24" s="2" t="n">
        <v>4</v>
      </c>
      <c r="DZ24" s="2" t="n">
        <v>3</v>
      </c>
      <c r="EA24" s="2" t="n">
        <v>3</v>
      </c>
      <c r="EB24" s="2" t="n">
        <v>3</v>
      </c>
      <c r="EC24" s="2" t="n">
        <v>6</v>
      </c>
      <c r="ED24" s="2" t="n">
        <v>6</v>
      </c>
      <c r="EE24" s="2" t="n">
        <v>1</v>
      </c>
      <c r="EF24" s="2" t="n">
        <v>1</v>
      </c>
      <c r="EG24" s="2" t="n">
        <v>0</v>
      </c>
      <c r="EH24" s="2" t="n">
        <v>1</v>
      </c>
      <c r="EI24" s="2" t="n">
        <v>0</v>
      </c>
      <c r="EJ24" s="2" t="n">
        <v>0</v>
      </c>
      <c r="EK24" s="2" t="n">
        <v>0</v>
      </c>
      <c r="EL24" s="2" t="n">
        <v>1</v>
      </c>
      <c r="EM24" s="2" t="n">
        <v>0</v>
      </c>
      <c r="EN24" s="2" t="n">
        <v>0</v>
      </c>
      <c r="EO24" s="2" t="n">
        <v>0</v>
      </c>
      <c r="EP24" s="2" t="s">
        <v>306</v>
      </c>
      <c r="EQ24" s="2" t="n">
        <v>2</v>
      </c>
      <c r="ER24" s="5" t="n">
        <v>-11</v>
      </c>
      <c r="ES24" s="3" t="s">
        <v>384</v>
      </c>
      <c r="ET24" s="2" t="n">
        <v>3</v>
      </c>
      <c r="EU24" s="2" t="s">
        <v>306</v>
      </c>
      <c r="EV24" s="2"/>
      <c r="EW24" s="2" t="n">
        <v>6</v>
      </c>
      <c r="EX24" s="2" t="n">
        <v>6</v>
      </c>
      <c r="EY24" s="2" t="n">
        <v>6</v>
      </c>
      <c r="EZ24" s="2" t="s">
        <v>306</v>
      </c>
      <c r="FA24" s="2"/>
      <c r="FB24" s="2" t="n">
        <v>2</v>
      </c>
      <c r="FC24" s="2" t="n">
        <v>4</v>
      </c>
      <c r="FD24" s="2" t="n">
        <v>5</v>
      </c>
    </row>
    <row r="25" customFormat="false" ht="12.75" hidden="false" customHeight="false" outlineLevel="0" collapsed="false">
      <c r="A25" s="1" t="n">
        <v>22</v>
      </c>
      <c r="B25" s="2" t="n">
        <v>165</v>
      </c>
      <c r="C25" s="2" t="n">
        <v>32</v>
      </c>
      <c r="D25" s="2" t="s">
        <v>385</v>
      </c>
      <c r="E25" s="2" t="s">
        <v>386</v>
      </c>
      <c r="F25" s="2" t="n">
        <v>-1</v>
      </c>
      <c r="G25" s="2" t="n">
        <v>0</v>
      </c>
      <c r="H25" s="2" t="n">
        <v>1</v>
      </c>
      <c r="I25" s="2" t="n">
        <v>1</v>
      </c>
      <c r="J25" s="2" t="n">
        <v>0</v>
      </c>
      <c r="K25" s="2" t="n">
        <v>1</v>
      </c>
      <c r="L25" s="2" t="n">
        <v>1</v>
      </c>
      <c r="M25" s="2" t="n">
        <v>1</v>
      </c>
      <c r="N25" s="2" t="n">
        <v>0</v>
      </c>
      <c r="O25" s="2" t="n">
        <v>0</v>
      </c>
      <c r="P25" s="2" t="s">
        <v>306</v>
      </c>
      <c r="Q25" s="2"/>
      <c r="R25" s="2" t="n">
        <v>1</v>
      </c>
      <c r="S25" s="2" t="n">
        <v>4</v>
      </c>
      <c r="T25" s="2" t="s">
        <v>306</v>
      </c>
      <c r="U25" s="2"/>
      <c r="V25" s="2" t="n">
        <v>2</v>
      </c>
      <c r="W25" s="2" t="n">
        <v>2</v>
      </c>
      <c r="X25" s="2" t="n">
        <v>2</v>
      </c>
      <c r="Y25" s="2" t="n">
        <v>3</v>
      </c>
      <c r="Z25" s="2" t="n">
        <v>3</v>
      </c>
      <c r="AA25" s="2" t="n">
        <v>2</v>
      </c>
      <c r="AB25" s="2" t="n">
        <v>3</v>
      </c>
      <c r="AC25" s="2" t="n">
        <v>1</v>
      </c>
      <c r="AD25" s="2" t="n">
        <v>2</v>
      </c>
      <c r="AE25" s="2" t="n">
        <v>1</v>
      </c>
      <c r="AF25" s="2" t="n">
        <v>2</v>
      </c>
      <c r="AG25" s="2" t="n">
        <v>2</v>
      </c>
      <c r="AH25" s="2" t="n">
        <v>3</v>
      </c>
      <c r="AI25" s="2" t="n">
        <v>3</v>
      </c>
      <c r="AJ25" s="2" t="n">
        <v>1</v>
      </c>
      <c r="AK25" s="2" t="n">
        <v>1</v>
      </c>
      <c r="AL25" s="2" t="n">
        <v>1</v>
      </c>
      <c r="AM25" s="2" t="n">
        <v>1</v>
      </c>
      <c r="AN25" s="2" t="n">
        <v>2</v>
      </c>
      <c r="AO25" s="2" t="n">
        <v>1</v>
      </c>
      <c r="AP25" s="2" t="s">
        <v>306</v>
      </c>
      <c r="AQ25" s="2"/>
      <c r="AR25" s="2" t="n">
        <v>2</v>
      </c>
      <c r="AS25" s="2" t="s">
        <v>306</v>
      </c>
      <c r="AT25" s="2"/>
      <c r="AU25" s="2" t="n">
        <v>1</v>
      </c>
      <c r="AV25" s="2" t="n">
        <v>2</v>
      </c>
      <c r="AW25" s="2" t="n">
        <v>3</v>
      </c>
      <c r="AX25" s="2" t="n">
        <v>1</v>
      </c>
      <c r="AY25" s="2" t="n">
        <v>3</v>
      </c>
      <c r="AZ25" s="2" t="n">
        <v>1</v>
      </c>
      <c r="BA25" s="2" t="n">
        <v>0</v>
      </c>
      <c r="BB25" s="2" t="n">
        <v>0</v>
      </c>
      <c r="BC25" s="2" t="n">
        <v>0</v>
      </c>
      <c r="BD25" s="2" t="n">
        <v>0</v>
      </c>
      <c r="BE25" s="2" t="n">
        <v>0</v>
      </c>
      <c r="BF25" s="2" t="n">
        <v>1</v>
      </c>
      <c r="BG25" s="2" t="n">
        <v>0</v>
      </c>
      <c r="BH25" s="2" t="s">
        <v>306</v>
      </c>
      <c r="BI25" s="2"/>
      <c r="BJ25" s="2" t="n">
        <v>2</v>
      </c>
      <c r="BK25" s="2" t="n">
        <v>2</v>
      </c>
      <c r="BL25" s="2" t="n">
        <v>2</v>
      </c>
      <c r="BM25" s="2" t="n">
        <v>2</v>
      </c>
      <c r="BN25" s="2" t="n">
        <v>2</v>
      </c>
      <c r="BO25" s="2" t="n">
        <v>2</v>
      </c>
      <c r="BP25" s="2" t="n">
        <v>1</v>
      </c>
      <c r="BQ25" s="2" t="n">
        <v>1</v>
      </c>
      <c r="BR25" s="2" t="n">
        <v>2</v>
      </c>
      <c r="BS25" s="2" t="n">
        <v>1</v>
      </c>
      <c r="BT25" s="2" t="n">
        <v>1</v>
      </c>
      <c r="BU25" s="2" t="n">
        <v>1</v>
      </c>
      <c r="BV25" s="2" t="n">
        <v>0</v>
      </c>
      <c r="BW25" s="2" t="n">
        <v>0</v>
      </c>
      <c r="BX25" s="2" t="n">
        <v>0</v>
      </c>
      <c r="BY25" s="2" t="n">
        <v>0</v>
      </c>
      <c r="BZ25" s="2" t="n">
        <v>1</v>
      </c>
      <c r="CA25" s="2" t="n">
        <v>0</v>
      </c>
      <c r="CB25" s="2" t="n">
        <v>0</v>
      </c>
      <c r="CC25" s="2" t="n">
        <v>0</v>
      </c>
      <c r="CD25" s="2" t="n">
        <v>0</v>
      </c>
      <c r="CE25" s="2" t="n">
        <v>1</v>
      </c>
      <c r="CF25" s="2" t="n">
        <v>0</v>
      </c>
      <c r="CG25" s="2" t="n">
        <v>0</v>
      </c>
      <c r="CH25" s="2" t="n">
        <v>0</v>
      </c>
      <c r="CI25" s="2" t="n">
        <v>0</v>
      </c>
      <c r="CJ25" s="2" t="n">
        <v>1</v>
      </c>
      <c r="CK25" s="2" t="n">
        <v>1</v>
      </c>
      <c r="CL25" s="2" t="n">
        <v>1</v>
      </c>
      <c r="CM25" s="2" t="n">
        <v>0</v>
      </c>
      <c r="CN25" s="2" t="n">
        <v>1</v>
      </c>
      <c r="CO25" s="2" t="n">
        <v>0</v>
      </c>
      <c r="CP25" s="2" t="n">
        <v>0</v>
      </c>
      <c r="CQ25" s="2" t="n">
        <v>0</v>
      </c>
      <c r="CR25" s="2" t="n">
        <v>0</v>
      </c>
      <c r="CS25" s="2" t="n">
        <v>0</v>
      </c>
      <c r="CT25" s="2" t="n">
        <v>1</v>
      </c>
      <c r="CU25" s="2" t="n">
        <v>0</v>
      </c>
      <c r="CV25" s="2" t="n">
        <v>0</v>
      </c>
      <c r="CW25" s="2" t="n">
        <v>0</v>
      </c>
      <c r="CX25" s="2" t="n">
        <v>0</v>
      </c>
      <c r="CY25" s="2" t="n">
        <v>1</v>
      </c>
      <c r="CZ25" s="2" t="n">
        <v>2</v>
      </c>
      <c r="DA25" s="2" t="n">
        <v>-77</v>
      </c>
      <c r="DB25" s="2" t="n">
        <v>-77</v>
      </c>
      <c r="DC25" s="2" t="n">
        <v>-77</v>
      </c>
      <c r="DD25" s="2" t="n">
        <v>-77</v>
      </c>
      <c r="DE25" s="2" t="n">
        <v>-77</v>
      </c>
      <c r="DF25" s="5" t="n">
        <v>-77</v>
      </c>
      <c r="DG25" s="2" t="n">
        <v>0</v>
      </c>
      <c r="DH25" s="2" t="n">
        <v>0</v>
      </c>
      <c r="DI25" s="2" t="n">
        <v>0</v>
      </c>
      <c r="DJ25" s="2" t="n">
        <v>0</v>
      </c>
      <c r="DK25" s="2" t="n">
        <v>0</v>
      </c>
      <c r="DL25" s="2" t="n">
        <v>0</v>
      </c>
      <c r="DM25" s="2" t="n">
        <v>0</v>
      </c>
      <c r="DN25" s="2" t="n">
        <v>0</v>
      </c>
      <c r="DO25" s="2" t="n">
        <v>0</v>
      </c>
      <c r="DP25" s="2" t="n">
        <v>0</v>
      </c>
      <c r="DQ25" s="2" t="n">
        <v>1</v>
      </c>
      <c r="DR25" s="2" t="n">
        <v>0</v>
      </c>
      <c r="DS25" s="2" t="n">
        <v>0</v>
      </c>
      <c r="DT25" s="2" t="n">
        <v>0</v>
      </c>
      <c r="DU25" s="2" t="s">
        <v>306</v>
      </c>
      <c r="DV25" s="2"/>
      <c r="DW25" s="2" t="n">
        <v>5</v>
      </c>
      <c r="DX25" s="2" t="n">
        <v>3</v>
      </c>
      <c r="DY25" s="2" t="n">
        <v>3</v>
      </c>
      <c r="DZ25" s="2" t="n">
        <v>1</v>
      </c>
      <c r="EA25" s="2" t="n">
        <v>3</v>
      </c>
      <c r="EB25" s="2" t="n">
        <v>1</v>
      </c>
      <c r="EC25" s="2" t="n">
        <v>1</v>
      </c>
      <c r="ED25" s="2" t="n">
        <v>5</v>
      </c>
      <c r="EE25" s="2" t="n">
        <v>1</v>
      </c>
      <c r="EF25" s="2" t="n">
        <v>1</v>
      </c>
      <c r="EG25" s="2" t="n">
        <v>0</v>
      </c>
      <c r="EH25" s="2" t="n">
        <v>0</v>
      </c>
      <c r="EI25" s="2" t="n">
        <v>1</v>
      </c>
      <c r="EJ25" s="2" t="n">
        <v>1</v>
      </c>
      <c r="EK25" s="2" t="n">
        <v>0</v>
      </c>
      <c r="EL25" s="2" t="n">
        <v>1</v>
      </c>
      <c r="EM25" s="2" t="n">
        <v>0</v>
      </c>
      <c r="EN25" s="2" t="n">
        <v>0</v>
      </c>
      <c r="EO25" s="2" t="n">
        <v>0</v>
      </c>
      <c r="EP25" s="2" t="s">
        <v>306</v>
      </c>
      <c r="EQ25" s="2" t="n">
        <v>1</v>
      </c>
      <c r="ER25" s="2" t="s">
        <v>306</v>
      </c>
      <c r="ES25" s="2"/>
      <c r="ET25" s="2" t="n">
        <v>1</v>
      </c>
      <c r="EU25" s="2" t="s">
        <v>306</v>
      </c>
      <c r="EV25" s="2"/>
      <c r="EW25" s="2" t="n">
        <v>3</v>
      </c>
      <c r="EX25" s="2" t="n">
        <v>6</v>
      </c>
      <c r="EY25" s="2" t="n">
        <v>2</v>
      </c>
      <c r="EZ25" s="2" t="s">
        <v>306</v>
      </c>
      <c r="FA25" s="2"/>
      <c r="FB25" s="2" t="n">
        <v>1</v>
      </c>
      <c r="FC25" s="2" t="n">
        <v>3</v>
      </c>
      <c r="FD25" s="2" t="n">
        <v>5</v>
      </c>
    </row>
    <row r="26" customFormat="false" ht="12.75" hidden="false" customHeight="false" outlineLevel="0" collapsed="false">
      <c r="A26" s="1" t="n">
        <v>23</v>
      </c>
      <c r="B26" s="2" t="n">
        <v>175</v>
      </c>
      <c r="C26" s="2" t="n">
        <v>32</v>
      </c>
      <c r="D26" s="2" t="s">
        <v>387</v>
      </c>
      <c r="E26" s="2" t="s">
        <v>388</v>
      </c>
      <c r="F26" s="2" t="n">
        <v>-1</v>
      </c>
      <c r="G26" s="2" t="n">
        <v>0</v>
      </c>
      <c r="H26" s="2" t="n">
        <v>1</v>
      </c>
      <c r="I26" s="2" t="n">
        <v>0</v>
      </c>
      <c r="J26" s="2" t="n">
        <v>0</v>
      </c>
      <c r="K26" s="2" t="n">
        <v>0</v>
      </c>
      <c r="L26" s="2" t="n">
        <v>0</v>
      </c>
      <c r="M26" s="2" t="n">
        <v>0</v>
      </c>
      <c r="N26" s="2" t="n">
        <v>0</v>
      </c>
      <c r="O26" s="2" t="n">
        <v>0</v>
      </c>
      <c r="P26" s="2" t="s">
        <v>306</v>
      </c>
      <c r="Q26" s="2"/>
      <c r="R26" s="2" t="n">
        <v>1</v>
      </c>
      <c r="S26" s="2" t="n">
        <v>3</v>
      </c>
      <c r="T26" s="2" t="s">
        <v>306</v>
      </c>
      <c r="U26" s="2"/>
      <c r="V26" s="2" t="n">
        <v>2</v>
      </c>
      <c r="W26" s="2" t="n">
        <v>2</v>
      </c>
      <c r="X26" s="2" t="n">
        <v>2</v>
      </c>
      <c r="Y26" s="2" t="n">
        <v>2</v>
      </c>
      <c r="Z26" s="2" t="n">
        <v>3</v>
      </c>
      <c r="AA26" s="2" t="n">
        <v>2</v>
      </c>
      <c r="AB26" s="2" t="n">
        <v>2</v>
      </c>
      <c r="AC26" s="2" t="n">
        <v>2</v>
      </c>
      <c r="AD26" s="2" t="n">
        <v>2</v>
      </c>
      <c r="AE26" s="2" t="n">
        <v>2</v>
      </c>
      <c r="AF26" s="2" t="n">
        <v>1</v>
      </c>
      <c r="AG26" s="2" t="n">
        <v>2</v>
      </c>
      <c r="AH26" s="2" t="n">
        <v>3</v>
      </c>
      <c r="AI26" s="2" t="n">
        <v>3</v>
      </c>
      <c r="AJ26" s="2" t="n">
        <v>2</v>
      </c>
      <c r="AK26" s="2" t="n">
        <v>2</v>
      </c>
      <c r="AL26" s="2" t="n">
        <v>2</v>
      </c>
      <c r="AM26" s="2" t="n">
        <v>3</v>
      </c>
      <c r="AN26" s="2" t="n">
        <v>2</v>
      </c>
      <c r="AO26" s="2" t="n">
        <v>3</v>
      </c>
      <c r="AP26" s="2" t="s">
        <v>306</v>
      </c>
      <c r="AQ26" s="2"/>
      <c r="AR26" s="2" t="n">
        <v>2</v>
      </c>
      <c r="AS26" s="2" t="s">
        <v>306</v>
      </c>
      <c r="AT26" s="2"/>
      <c r="AU26" s="2" t="n">
        <v>3</v>
      </c>
      <c r="AV26" s="2" t="n">
        <v>2</v>
      </c>
      <c r="AW26" s="2" t="n">
        <v>3</v>
      </c>
      <c r="AX26" s="2" t="n">
        <v>2</v>
      </c>
      <c r="AY26" s="2" t="n">
        <v>2</v>
      </c>
      <c r="AZ26" s="2" t="n">
        <v>3</v>
      </c>
      <c r="BA26" s="2" t="n">
        <v>0</v>
      </c>
      <c r="BB26" s="2" t="n">
        <v>1</v>
      </c>
      <c r="BC26" s="2" t="n">
        <v>1</v>
      </c>
      <c r="BD26" s="2" t="n">
        <v>0</v>
      </c>
      <c r="BE26" s="2" t="n">
        <v>0</v>
      </c>
      <c r="BF26" s="2" t="n">
        <v>1</v>
      </c>
      <c r="BG26" s="2" t="n">
        <v>0</v>
      </c>
      <c r="BH26" s="2" t="s">
        <v>306</v>
      </c>
      <c r="BI26" s="2"/>
      <c r="BJ26" s="2" t="n">
        <v>2</v>
      </c>
      <c r="BK26" s="2" t="n">
        <v>1</v>
      </c>
      <c r="BL26" s="2" t="n">
        <v>1</v>
      </c>
      <c r="BM26" s="2" t="n">
        <v>2</v>
      </c>
      <c r="BN26" s="2" t="n">
        <v>2</v>
      </c>
      <c r="BO26" s="2" t="n">
        <v>1</v>
      </c>
      <c r="BP26" s="2" t="n">
        <v>2</v>
      </c>
      <c r="BQ26" s="2" t="n">
        <v>1</v>
      </c>
      <c r="BR26" s="2" t="n">
        <v>1</v>
      </c>
      <c r="BS26" s="2" t="n">
        <v>2</v>
      </c>
      <c r="BT26" s="2" t="n">
        <v>2</v>
      </c>
      <c r="BU26" s="2" t="n">
        <v>1</v>
      </c>
      <c r="BV26" s="2" t="n">
        <v>0</v>
      </c>
      <c r="BW26" s="2" t="n">
        <v>0</v>
      </c>
      <c r="BX26" s="2" t="n">
        <v>0</v>
      </c>
      <c r="BY26" s="2" t="n">
        <v>0</v>
      </c>
      <c r="BZ26" s="2" t="n">
        <v>1</v>
      </c>
      <c r="CA26" s="2" t="n">
        <v>0</v>
      </c>
      <c r="CB26" s="2" t="n">
        <v>1</v>
      </c>
      <c r="CC26" s="2" t="n">
        <v>0</v>
      </c>
      <c r="CD26" s="2" t="n">
        <v>0</v>
      </c>
      <c r="CE26" s="2" t="n">
        <v>0</v>
      </c>
      <c r="CF26" s="2" t="n">
        <v>0</v>
      </c>
      <c r="CG26" s="2" t="n">
        <v>1</v>
      </c>
      <c r="CH26" s="2" t="n">
        <v>0</v>
      </c>
      <c r="CI26" s="2" t="n">
        <v>0</v>
      </c>
      <c r="CJ26" s="2" t="n">
        <v>0</v>
      </c>
      <c r="CK26" s="2" t="n">
        <v>0</v>
      </c>
      <c r="CL26" s="2" t="n">
        <v>0</v>
      </c>
      <c r="CM26" s="2" t="n">
        <v>0</v>
      </c>
      <c r="CN26" s="2" t="n">
        <v>0</v>
      </c>
      <c r="CO26" s="2" t="n">
        <v>1</v>
      </c>
      <c r="CP26" s="2" t="n">
        <v>0</v>
      </c>
      <c r="CQ26" s="2" t="n">
        <v>0</v>
      </c>
      <c r="CR26" s="2" t="n">
        <v>0</v>
      </c>
      <c r="CS26" s="2" t="n">
        <v>0</v>
      </c>
      <c r="CT26" s="2" t="n">
        <v>1</v>
      </c>
      <c r="CU26" s="2" t="n">
        <v>0</v>
      </c>
      <c r="CV26" s="2" t="n">
        <v>1</v>
      </c>
      <c r="CW26" s="2" t="n">
        <v>0</v>
      </c>
      <c r="CX26" s="2" t="n">
        <v>0</v>
      </c>
      <c r="CY26" s="2" t="n">
        <v>0</v>
      </c>
      <c r="CZ26" s="2" t="n">
        <v>2</v>
      </c>
      <c r="DA26" s="2" t="n">
        <v>-77</v>
      </c>
      <c r="DB26" s="2" t="n">
        <v>-77</v>
      </c>
      <c r="DC26" s="2" t="n">
        <v>-77</v>
      </c>
      <c r="DD26" s="2" t="n">
        <v>-77</v>
      </c>
      <c r="DE26" s="2" t="n">
        <v>-77</v>
      </c>
      <c r="DF26" s="5" t="n">
        <v>-77</v>
      </c>
      <c r="DG26" s="2" t="n">
        <v>1</v>
      </c>
      <c r="DH26" s="2" t="n">
        <v>1</v>
      </c>
      <c r="DI26" s="2" t="n">
        <v>0</v>
      </c>
      <c r="DJ26" s="2" t="n">
        <v>0</v>
      </c>
      <c r="DK26" s="2" t="n">
        <v>0</v>
      </c>
      <c r="DL26" s="2" t="n">
        <v>0</v>
      </c>
      <c r="DM26" s="2" t="n">
        <v>0</v>
      </c>
      <c r="DN26" s="2" t="n">
        <v>0</v>
      </c>
      <c r="DO26" s="2" t="n">
        <v>0</v>
      </c>
      <c r="DP26" s="2" t="n">
        <v>0</v>
      </c>
      <c r="DQ26" s="2" t="n">
        <v>0</v>
      </c>
      <c r="DR26" s="2" t="n">
        <v>0</v>
      </c>
      <c r="DS26" s="2" t="n">
        <v>0</v>
      </c>
      <c r="DT26" s="2" t="n">
        <v>0</v>
      </c>
      <c r="DU26" s="2" t="s">
        <v>306</v>
      </c>
      <c r="DV26" s="2"/>
      <c r="DW26" s="2" t="n">
        <v>1</v>
      </c>
      <c r="DX26" s="2" t="n">
        <v>1</v>
      </c>
      <c r="DY26" s="2" t="n">
        <v>1</v>
      </c>
      <c r="DZ26" s="2" t="n">
        <v>1</v>
      </c>
      <c r="EA26" s="2" t="n">
        <v>2</v>
      </c>
      <c r="EB26" s="2" t="n">
        <v>2</v>
      </c>
      <c r="EC26" s="2" t="n">
        <v>4</v>
      </c>
      <c r="ED26" s="2" t="n">
        <v>5</v>
      </c>
      <c r="EE26" s="2" t="n">
        <v>1</v>
      </c>
      <c r="EF26" s="2" t="n">
        <v>0</v>
      </c>
      <c r="EG26" s="2" t="n">
        <v>0</v>
      </c>
      <c r="EH26" s="2" t="n">
        <v>0</v>
      </c>
      <c r="EI26" s="2" t="n">
        <v>1</v>
      </c>
      <c r="EJ26" s="2" t="n">
        <v>0</v>
      </c>
      <c r="EK26" s="2" t="n">
        <v>0</v>
      </c>
      <c r="EL26" s="2" t="n">
        <v>0</v>
      </c>
      <c r="EM26" s="2" t="n">
        <v>1</v>
      </c>
      <c r="EN26" s="2" t="n">
        <v>0</v>
      </c>
      <c r="EO26" s="2" t="n">
        <v>0</v>
      </c>
      <c r="EP26" s="2" t="s">
        <v>306</v>
      </c>
      <c r="EQ26" s="2" t="n">
        <v>1</v>
      </c>
      <c r="ER26" s="2" t="s">
        <v>306</v>
      </c>
      <c r="ES26" s="2"/>
      <c r="ET26" s="2" t="n">
        <v>1</v>
      </c>
      <c r="EU26" s="2" t="s">
        <v>306</v>
      </c>
      <c r="EV26" s="2"/>
      <c r="EW26" s="2" t="n">
        <v>2</v>
      </c>
      <c r="EX26" s="2" t="n">
        <v>2</v>
      </c>
      <c r="EY26" s="2" t="n">
        <v>2</v>
      </c>
      <c r="EZ26" s="2" t="s">
        <v>306</v>
      </c>
      <c r="FA26" s="2"/>
      <c r="FB26" s="2" t="n">
        <v>2</v>
      </c>
      <c r="FC26" s="2" t="n">
        <v>5</v>
      </c>
      <c r="FD26" s="2" t="n">
        <v>5</v>
      </c>
    </row>
    <row r="27" customFormat="false" ht="12.75" hidden="false" customHeight="false" outlineLevel="0" collapsed="false">
      <c r="A27" s="1" t="n">
        <v>24</v>
      </c>
      <c r="B27" s="2" t="n">
        <v>174</v>
      </c>
      <c r="C27" s="2" t="n">
        <v>32</v>
      </c>
      <c r="D27" s="2" t="s">
        <v>389</v>
      </c>
      <c r="E27" s="2" t="s">
        <v>390</v>
      </c>
      <c r="F27" s="2" t="n">
        <v>-1</v>
      </c>
      <c r="G27" s="2" t="n">
        <v>0</v>
      </c>
      <c r="H27" s="2" t="n">
        <v>1</v>
      </c>
      <c r="I27" s="2" t="n">
        <v>1</v>
      </c>
      <c r="J27" s="2" t="n">
        <v>1</v>
      </c>
      <c r="K27" s="2" t="n">
        <v>1</v>
      </c>
      <c r="L27" s="2" t="n">
        <v>1</v>
      </c>
      <c r="M27" s="2" t="n">
        <v>1</v>
      </c>
      <c r="N27" s="2" t="n">
        <v>0</v>
      </c>
      <c r="O27" s="2" t="n">
        <v>0</v>
      </c>
      <c r="P27" s="2" t="s">
        <v>306</v>
      </c>
      <c r="Q27" s="2"/>
      <c r="R27" s="2" t="n">
        <v>1</v>
      </c>
      <c r="S27" s="2" t="n">
        <v>4</v>
      </c>
      <c r="T27" s="2" t="s">
        <v>306</v>
      </c>
      <c r="U27" s="2"/>
      <c r="V27" s="2" t="n">
        <v>1</v>
      </c>
      <c r="W27" s="2" t="n">
        <v>1</v>
      </c>
      <c r="X27" s="2" t="n">
        <v>1</v>
      </c>
      <c r="Y27" s="2" t="n">
        <v>1</v>
      </c>
      <c r="Z27" s="2" t="n">
        <v>1</v>
      </c>
      <c r="AA27" s="2" t="n">
        <v>1</v>
      </c>
      <c r="AB27" s="2" t="n">
        <v>1</v>
      </c>
      <c r="AC27" s="2" t="n">
        <v>2</v>
      </c>
      <c r="AD27" s="2" t="n">
        <v>2</v>
      </c>
      <c r="AE27" s="2" t="n">
        <v>1</v>
      </c>
      <c r="AF27" s="2" t="n">
        <v>1</v>
      </c>
      <c r="AG27" s="2" t="n">
        <v>1</v>
      </c>
      <c r="AH27" s="2" t="n">
        <v>3</v>
      </c>
      <c r="AI27" s="2" t="n">
        <v>3</v>
      </c>
      <c r="AJ27" s="2" t="n">
        <v>2</v>
      </c>
      <c r="AK27" s="2" t="n">
        <v>1</v>
      </c>
      <c r="AL27" s="2" t="n">
        <v>1</v>
      </c>
      <c r="AM27" s="2" t="n">
        <v>1</v>
      </c>
      <c r="AN27" s="2" t="n">
        <v>2</v>
      </c>
      <c r="AO27" s="2" t="n">
        <v>1</v>
      </c>
      <c r="AP27" s="2" t="s">
        <v>306</v>
      </c>
      <c r="AQ27" s="2"/>
      <c r="AR27" s="2" t="n">
        <v>1</v>
      </c>
      <c r="AS27" s="2" t="s">
        <v>306</v>
      </c>
      <c r="AT27" s="2"/>
      <c r="AU27" s="2" t="n">
        <v>2</v>
      </c>
      <c r="AV27" s="2" t="n">
        <v>4</v>
      </c>
      <c r="AW27" s="2" t="n">
        <v>1</v>
      </c>
      <c r="AX27" s="2" t="n">
        <v>1</v>
      </c>
      <c r="AY27" s="2" t="n">
        <v>1</v>
      </c>
      <c r="AZ27" s="2" t="n">
        <v>2</v>
      </c>
      <c r="BA27" s="2" t="n">
        <v>1</v>
      </c>
      <c r="BB27" s="2" t="n">
        <v>0</v>
      </c>
      <c r="BC27" s="2" t="n">
        <v>0</v>
      </c>
      <c r="BD27" s="2" t="n">
        <v>0</v>
      </c>
      <c r="BE27" s="2" t="n">
        <v>0</v>
      </c>
      <c r="BF27" s="2" t="n">
        <v>0</v>
      </c>
      <c r="BG27" s="2" t="n">
        <v>0</v>
      </c>
      <c r="BH27" s="2" t="s">
        <v>306</v>
      </c>
      <c r="BI27" s="2"/>
      <c r="BJ27" s="2" t="n">
        <v>1</v>
      </c>
      <c r="BK27" s="2" t="n">
        <v>2</v>
      </c>
      <c r="BL27" s="2" t="n">
        <v>2</v>
      </c>
      <c r="BM27" s="2" t="n">
        <v>2</v>
      </c>
      <c r="BN27" s="2" t="n">
        <v>2</v>
      </c>
      <c r="BO27" s="2" t="n">
        <v>2</v>
      </c>
      <c r="BP27" s="2" t="n">
        <v>1</v>
      </c>
      <c r="BQ27" s="2" t="n">
        <v>2</v>
      </c>
      <c r="BR27" s="2" t="n">
        <v>1</v>
      </c>
      <c r="BS27" s="2" t="n">
        <v>1</v>
      </c>
      <c r="BT27" s="2" t="n">
        <v>1</v>
      </c>
      <c r="BU27" s="2" t="n">
        <v>2</v>
      </c>
      <c r="BV27" s="2" t="n">
        <v>1</v>
      </c>
      <c r="BW27" s="2" t="n">
        <v>0</v>
      </c>
      <c r="BX27" s="2" t="n">
        <v>0</v>
      </c>
      <c r="BY27" s="2" t="n">
        <v>1</v>
      </c>
      <c r="BZ27" s="2" t="n">
        <v>0</v>
      </c>
      <c r="CA27" s="2" t="n">
        <v>0</v>
      </c>
      <c r="CB27" s="2" t="n">
        <v>0</v>
      </c>
      <c r="CC27" s="2" t="n">
        <v>0</v>
      </c>
      <c r="CD27" s="2" t="n">
        <v>0</v>
      </c>
      <c r="CE27" s="2" t="n">
        <v>1</v>
      </c>
      <c r="CF27" s="2" t="n">
        <v>1</v>
      </c>
      <c r="CG27" s="2" t="n">
        <v>0</v>
      </c>
      <c r="CH27" s="2" t="n">
        <v>0</v>
      </c>
      <c r="CI27" s="2" t="n">
        <v>0</v>
      </c>
      <c r="CJ27" s="2" t="n">
        <v>0</v>
      </c>
      <c r="CK27" s="2" t="n">
        <v>1</v>
      </c>
      <c r="CL27" s="2" t="n">
        <v>0</v>
      </c>
      <c r="CM27" s="2" t="n">
        <v>0</v>
      </c>
      <c r="CN27" s="2" t="n">
        <v>1</v>
      </c>
      <c r="CO27" s="2" t="n">
        <v>0</v>
      </c>
      <c r="CP27" s="2" t="n">
        <v>1</v>
      </c>
      <c r="CQ27" s="2" t="n">
        <v>0</v>
      </c>
      <c r="CR27" s="2" t="n">
        <v>0</v>
      </c>
      <c r="CS27" s="2" t="n">
        <v>0</v>
      </c>
      <c r="CT27" s="2" t="n">
        <v>0</v>
      </c>
      <c r="CU27" s="2" t="n">
        <v>0</v>
      </c>
      <c r="CV27" s="2" t="n">
        <v>0</v>
      </c>
      <c r="CW27" s="2" t="n">
        <v>0</v>
      </c>
      <c r="CX27" s="2" t="n">
        <v>0</v>
      </c>
      <c r="CY27" s="2" t="n">
        <v>1</v>
      </c>
      <c r="CZ27" s="2" t="n">
        <v>2</v>
      </c>
      <c r="DA27" s="2" t="n">
        <v>-77</v>
      </c>
      <c r="DB27" s="2" t="n">
        <v>-77</v>
      </c>
      <c r="DC27" s="2" t="n">
        <v>-77</v>
      </c>
      <c r="DD27" s="2" t="n">
        <v>-77</v>
      </c>
      <c r="DE27" s="2" t="n">
        <v>-77</v>
      </c>
      <c r="DF27" s="5" t="n">
        <v>-77</v>
      </c>
      <c r="DG27" s="2" t="n">
        <v>0</v>
      </c>
      <c r="DH27" s="2" t="n">
        <v>0</v>
      </c>
      <c r="DI27" s="2" t="n">
        <v>0</v>
      </c>
      <c r="DJ27" s="2" t="n">
        <v>0</v>
      </c>
      <c r="DK27" s="2" t="n">
        <v>0</v>
      </c>
      <c r="DL27" s="2" t="n">
        <v>0</v>
      </c>
      <c r="DM27" s="2" t="n">
        <v>0</v>
      </c>
      <c r="DN27" s="2" t="n">
        <v>0</v>
      </c>
      <c r="DO27" s="2" t="n">
        <v>0</v>
      </c>
      <c r="DP27" s="2" t="n">
        <v>0</v>
      </c>
      <c r="DQ27" s="2" t="n">
        <v>0</v>
      </c>
      <c r="DR27" s="2" t="n">
        <v>0</v>
      </c>
      <c r="DS27" s="2" t="n">
        <v>0</v>
      </c>
      <c r="DT27" s="2" t="n">
        <v>1</v>
      </c>
      <c r="DU27" s="5" t="n">
        <v>-11</v>
      </c>
      <c r="DV27" s="3" t="s">
        <v>391</v>
      </c>
      <c r="DW27" s="2" t="n">
        <v>1</v>
      </c>
      <c r="DX27" s="2" t="n">
        <v>1</v>
      </c>
      <c r="DY27" s="2" t="n">
        <v>1</v>
      </c>
      <c r="DZ27" s="2" t="n">
        <v>1</v>
      </c>
      <c r="EA27" s="2" t="n">
        <v>1</v>
      </c>
      <c r="EB27" s="2" t="n">
        <v>1</v>
      </c>
      <c r="EC27" s="2" t="n">
        <v>1</v>
      </c>
      <c r="ED27" s="2" t="n">
        <v>5</v>
      </c>
      <c r="EE27" s="2" t="n">
        <v>1</v>
      </c>
      <c r="EF27" s="2" t="n">
        <v>1</v>
      </c>
      <c r="EG27" s="2" t="n">
        <v>1</v>
      </c>
      <c r="EH27" s="2" t="n">
        <v>1</v>
      </c>
      <c r="EI27" s="2" t="n">
        <v>1</v>
      </c>
      <c r="EJ27" s="2" t="n">
        <v>1</v>
      </c>
      <c r="EK27" s="2" t="n">
        <v>1</v>
      </c>
      <c r="EL27" s="2" t="n">
        <v>1</v>
      </c>
      <c r="EM27" s="2" t="n">
        <v>1</v>
      </c>
      <c r="EN27" s="2" t="n">
        <v>0</v>
      </c>
      <c r="EO27" s="2" t="n">
        <v>0</v>
      </c>
      <c r="EP27" s="2" t="s">
        <v>306</v>
      </c>
      <c r="EQ27" s="2" t="n">
        <v>1</v>
      </c>
      <c r="ER27" s="2" t="s">
        <v>306</v>
      </c>
      <c r="ES27" s="2"/>
      <c r="ET27" s="2" t="n">
        <v>1</v>
      </c>
      <c r="EU27" s="2" t="s">
        <v>306</v>
      </c>
      <c r="EV27" s="2"/>
      <c r="EW27" s="2" t="n">
        <v>1</v>
      </c>
      <c r="EX27" s="2" t="n">
        <v>1</v>
      </c>
      <c r="EY27" s="2" t="n">
        <v>1</v>
      </c>
      <c r="EZ27" s="2" t="s">
        <v>306</v>
      </c>
      <c r="FA27" s="2"/>
      <c r="FB27" s="2" t="n">
        <v>1</v>
      </c>
      <c r="FC27" s="2" t="n">
        <v>4</v>
      </c>
      <c r="FD27" s="2" t="n">
        <v>4</v>
      </c>
    </row>
    <row r="28" customFormat="false" ht="12.75" hidden="false" customHeight="false" outlineLevel="0" collapsed="false">
      <c r="A28" s="1" t="n">
        <v>25</v>
      </c>
      <c r="B28" s="2" t="n">
        <v>180</v>
      </c>
      <c r="C28" s="2" t="n">
        <v>31</v>
      </c>
      <c r="D28" s="2" t="s">
        <v>392</v>
      </c>
      <c r="E28" s="2" t="s">
        <v>393</v>
      </c>
      <c r="F28" s="2" t="n">
        <v>1336</v>
      </c>
      <c r="G28" s="2" t="n">
        <v>0</v>
      </c>
      <c r="H28" s="2" t="n">
        <v>1</v>
      </c>
      <c r="I28" s="2" t="n">
        <v>0</v>
      </c>
      <c r="J28" s="2" t="n">
        <v>0</v>
      </c>
      <c r="K28" s="2" t="n">
        <v>1</v>
      </c>
      <c r="L28" s="2" t="n">
        <v>1</v>
      </c>
      <c r="M28" s="2" t="n">
        <v>0</v>
      </c>
      <c r="N28" s="2" t="n">
        <v>0</v>
      </c>
      <c r="O28" s="2" t="n">
        <v>0</v>
      </c>
      <c r="P28" s="2" t="s">
        <v>306</v>
      </c>
      <c r="Q28" s="2"/>
      <c r="R28" s="2" t="n">
        <v>1</v>
      </c>
      <c r="S28" s="2" t="n">
        <v>4</v>
      </c>
      <c r="T28" s="2" t="s">
        <v>306</v>
      </c>
      <c r="U28" s="2"/>
      <c r="V28" s="2" t="n">
        <v>3</v>
      </c>
      <c r="W28" s="2" t="n">
        <v>2</v>
      </c>
      <c r="X28" s="2" t="n">
        <v>1</v>
      </c>
      <c r="Y28" s="2" t="n">
        <v>2</v>
      </c>
      <c r="Z28" s="2" t="n">
        <v>2</v>
      </c>
      <c r="AA28" s="2" t="n">
        <v>1</v>
      </c>
      <c r="AB28" s="2" t="n">
        <v>2</v>
      </c>
      <c r="AC28" s="2" t="n">
        <v>1</v>
      </c>
      <c r="AD28" s="2" t="n">
        <v>2</v>
      </c>
      <c r="AE28" s="2" t="n">
        <v>2</v>
      </c>
      <c r="AF28" s="2" t="n">
        <v>2</v>
      </c>
      <c r="AG28" s="2" t="n">
        <v>2</v>
      </c>
      <c r="AH28" s="2" t="n">
        <v>4</v>
      </c>
      <c r="AI28" s="2" t="n">
        <v>3</v>
      </c>
      <c r="AJ28" s="2" t="n">
        <v>3</v>
      </c>
      <c r="AK28" s="2" t="n">
        <v>2</v>
      </c>
      <c r="AL28" s="2" t="n">
        <v>2</v>
      </c>
      <c r="AM28" s="2" t="n">
        <v>3</v>
      </c>
      <c r="AN28" s="2" t="n">
        <v>2</v>
      </c>
      <c r="AO28" s="2" t="n">
        <v>6</v>
      </c>
      <c r="AP28" s="5" t="n">
        <v>-11</v>
      </c>
      <c r="AQ28" s="3" t="s">
        <v>394</v>
      </c>
      <c r="AR28" s="2" t="n">
        <v>2</v>
      </c>
      <c r="AS28" s="2" t="s">
        <v>306</v>
      </c>
      <c r="AT28" s="2"/>
      <c r="AU28" s="2" t="n">
        <v>1</v>
      </c>
      <c r="AV28" s="2" t="n">
        <v>4</v>
      </c>
      <c r="AW28" s="2" t="n">
        <v>1</v>
      </c>
      <c r="AX28" s="2" t="n">
        <v>1</v>
      </c>
      <c r="AY28" s="2" t="n">
        <v>1</v>
      </c>
      <c r="AZ28" s="2" t="n">
        <v>2</v>
      </c>
      <c r="BA28" s="2" t="n">
        <v>0</v>
      </c>
      <c r="BB28" s="2" t="n">
        <v>0</v>
      </c>
      <c r="BC28" s="2" t="n">
        <v>1</v>
      </c>
      <c r="BD28" s="2" t="n">
        <v>0</v>
      </c>
      <c r="BE28" s="2" t="n">
        <v>1</v>
      </c>
      <c r="BF28" s="2" t="n">
        <v>0</v>
      </c>
      <c r="BG28" s="2" t="n">
        <v>0</v>
      </c>
      <c r="BH28" s="2" t="s">
        <v>306</v>
      </c>
      <c r="BI28" s="2"/>
      <c r="BJ28" s="2" t="n">
        <v>1</v>
      </c>
      <c r="BK28" s="2" t="n">
        <v>1</v>
      </c>
      <c r="BL28" s="2" t="n">
        <v>1</v>
      </c>
      <c r="BM28" s="2" t="n">
        <v>1</v>
      </c>
      <c r="BN28" s="2" t="n">
        <v>1</v>
      </c>
      <c r="BO28" s="2" t="n">
        <v>2</v>
      </c>
      <c r="BP28" s="2" t="n">
        <v>1</v>
      </c>
      <c r="BQ28" s="2" t="n">
        <v>2</v>
      </c>
      <c r="BR28" s="2" t="n">
        <v>2</v>
      </c>
      <c r="BS28" s="2" t="n">
        <v>1</v>
      </c>
      <c r="BT28" s="2" t="n">
        <v>1</v>
      </c>
      <c r="BU28" s="2" t="n">
        <v>2</v>
      </c>
      <c r="BV28" s="2" t="n">
        <v>1</v>
      </c>
      <c r="BW28" s="2" t="n">
        <v>0</v>
      </c>
      <c r="BX28" s="2" t="n">
        <v>0</v>
      </c>
      <c r="BY28" s="2" t="n">
        <v>0</v>
      </c>
      <c r="BZ28" s="2" t="n">
        <v>0</v>
      </c>
      <c r="CA28" s="2" t="n">
        <v>1</v>
      </c>
      <c r="CB28" s="2" t="n">
        <v>0</v>
      </c>
      <c r="CC28" s="2" t="n">
        <v>0</v>
      </c>
      <c r="CD28" s="2" t="n">
        <v>0</v>
      </c>
      <c r="CE28" s="2" t="n">
        <v>0</v>
      </c>
      <c r="CF28" s="2" t="n">
        <v>0</v>
      </c>
      <c r="CG28" s="2" t="n">
        <v>0</v>
      </c>
      <c r="CH28" s="2" t="n">
        <v>0</v>
      </c>
      <c r="CI28" s="2" t="n">
        <v>1</v>
      </c>
      <c r="CJ28" s="2" t="n">
        <v>0</v>
      </c>
      <c r="CK28" s="2" t="n">
        <v>0</v>
      </c>
      <c r="CL28" s="2" t="n">
        <v>0</v>
      </c>
      <c r="CM28" s="2" t="n">
        <v>0</v>
      </c>
      <c r="CN28" s="2" t="n">
        <v>1</v>
      </c>
      <c r="CO28" s="2" t="n">
        <v>0</v>
      </c>
      <c r="CP28" s="2" t="n">
        <v>0</v>
      </c>
      <c r="CQ28" s="2" t="n">
        <v>0</v>
      </c>
      <c r="CR28" s="2" t="n">
        <v>0</v>
      </c>
      <c r="CS28" s="2" t="n">
        <v>1</v>
      </c>
      <c r="CT28" s="2" t="n">
        <v>0</v>
      </c>
      <c r="CU28" s="2" t="n">
        <v>0</v>
      </c>
      <c r="CV28" s="2" t="n">
        <v>0</v>
      </c>
      <c r="CW28" s="2" t="n">
        <v>0</v>
      </c>
      <c r="CX28" s="2" t="n">
        <v>0</v>
      </c>
      <c r="CY28" s="2" t="n">
        <v>1</v>
      </c>
      <c r="CZ28" s="2" t="n">
        <v>1</v>
      </c>
      <c r="DA28" s="2" t="n">
        <v>0</v>
      </c>
      <c r="DB28" s="2" t="n">
        <v>1</v>
      </c>
      <c r="DC28" s="2" t="n">
        <v>0</v>
      </c>
      <c r="DD28" s="2" t="n">
        <v>0</v>
      </c>
      <c r="DE28" s="2" t="n">
        <v>0</v>
      </c>
      <c r="DF28" s="2" t="s">
        <v>306</v>
      </c>
      <c r="DG28" s="2" t="n">
        <v>-77</v>
      </c>
      <c r="DH28" s="2" t="n">
        <v>-77</v>
      </c>
      <c r="DI28" s="2" t="n">
        <v>-77</v>
      </c>
      <c r="DJ28" s="2" t="n">
        <v>-77</v>
      </c>
      <c r="DK28" s="2" t="n">
        <v>-77</v>
      </c>
      <c r="DL28" s="2" t="n">
        <v>-77</v>
      </c>
      <c r="DM28" s="2" t="n">
        <v>-77</v>
      </c>
      <c r="DN28" s="2" t="n">
        <v>-77</v>
      </c>
      <c r="DO28" s="2" t="n">
        <v>-77</v>
      </c>
      <c r="DP28" s="2" t="n">
        <v>-77</v>
      </c>
      <c r="DQ28" s="2" t="n">
        <v>-77</v>
      </c>
      <c r="DR28" s="2" t="n">
        <v>-77</v>
      </c>
      <c r="DS28" s="2" t="n">
        <v>-77</v>
      </c>
      <c r="DT28" s="2" t="n">
        <v>-77</v>
      </c>
      <c r="DU28" s="5" t="n">
        <v>-77</v>
      </c>
      <c r="DV28" s="5"/>
      <c r="DW28" s="2" t="n">
        <v>3</v>
      </c>
      <c r="DX28" s="2" t="n">
        <v>1</v>
      </c>
      <c r="DY28" s="2" t="n">
        <v>2</v>
      </c>
      <c r="DZ28" s="2" t="n">
        <v>2</v>
      </c>
      <c r="EA28" s="2" t="n">
        <v>1</v>
      </c>
      <c r="EB28" s="2" t="n">
        <v>2</v>
      </c>
      <c r="EC28" s="2" t="n">
        <v>2</v>
      </c>
      <c r="ED28" s="2" t="n">
        <v>3</v>
      </c>
      <c r="EE28" s="2" t="n">
        <v>1</v>
      </c>
      <c r="EF28" s="2" t="n">
        <v>1</v>
      </c>
      <c r="EG28" s="2" t="n">
        <v>1</v>
      </c>
      <c r="EH28" s="2" t="n">
        <v>0</v>
      </c>
      <c r="EI28" s="2" t="n">
        <v>1</v>
      </c>
      <c r="EJ28" s="2" t="n">
        <v>0</v>
      </c>
      <c r="EK28" s="2" t="n">
        <v>1</v>
      </c>
      <c r="EL28" s="2" t="n">
        <v>0</v>
      </c>
      <c r="EM28" s="2" t="n">
        <v>1</v>
      </c>
      <c r="EN28" s="2" t="n">
        <v>0</v>
      </c>
      <c r="EO28" s="2" t="n">
        <v>0</v>
      </c>
      <c r="EP28" s="2" t="s">
        <v>306</v>
      </c>
      <c r="EQ28" s="2" t="n">
        <v>2</v>
      </c>
      <c r="ER28" s="5" t="n">
        <v>-11</v>
      </c>
      <c r="ES28" s="6" t="s">
        <v>395</v>
      </c>
      <c r="ET28" s="2" t="n">
        <v>2</v>
      </c>
      <c r="EU28" s="5" t="n">
        <v>-11</v>
      </c>
      <c r="EV28" s="3" t="s">
        <v>396</v>
      </c>
      <c r="EW28" s="2" t="n">
        <v>2</v>
      </c>
      <c r="EX28" s="2" t="n">
        <v>2</v>
      </c>
      <c r="EY28" s="2" t="n">
        <v>1</v>
      </c>
      <c r="EZ28" s="5" t="n">
        <v>-11</v>
      </c>
      <c r="FA28" s="6" t="s">
        <v>397</v>
      </c>
      <c r="FB28" s="2" t="n">
        <v>1</v>
      </c>
      <c r="FC28" s="2" t="n">
        <v>4</v>
      </c>
      <c r="FD28" s="2" t="n">
        <v>5</v>
      </c>
    </row>
    <row r="29" customFormat="false" ht="12.75" hidden="false" customHeight="false" outlineLevel="0" collapsed="false">
      <c r="A29" s="1" t="n">
        <v>26</v>
      </c>
      <c r="B29" s="2" t="n">
        <v>183</v>
      </c>
      <c r="C29" s="2" t="n">
        <v>31</v>
      </c>
      <c r="D29" s="2" t="s">
        <v>398</v>
      </c>
      <c r="E29" s="2" t="s">
        <v>399</v>
      </c>
      <c r="F29" s="2" t="n">
        <v>913</v>
      </c>
      <c r="G29" s="2" t="n">
        <v>0</v>
      </c>
      <c r="H29" s="2" t="n">
        <v>1</v>
      </c>
      <c r="I29" s="2" t="n">
        <v>0</v>
      </c>
      <c r="J29" s="2" t="n">
        <v>1</v>
      </c>
      <c r="K29" s="2" t="n">
        <v>0</v>
      </c>
      <c r="L29" s="2" t="n">
        <v>1</v>
      </c>
      <c r="M29" s="2" t="n">
        <v>0</v>
      </c>
      <c r="N29" s="2" t="n">
        <v>0</v>
      </c>
      <c r="O29" s="2" t="n">
        <v>0</v>
      </c>
      <c r="P29" s="2" t="s">
        <v>306</v>
      </c>
      <c r="Q29" s="2"/>
      <c r="R29" s="2" t="n">
        <v>3</v>
      </c>
      <c r="S29" s="2" t="n">
        <v>4</v>
      </c>
      <c r="T29" s="2" t="s">
        <v>306</v>
      </c>
      <c r="U29" s="2"/>
      <c r="V29" s="2" t="n">
        <v>2</v>
      </c>
      <c r="W29" s="2" t="n">
        <v>2</v>
      </c>
      <c r="X29" s="2" t="n">
        <v>3</v>
      </c>
      <c r="Y29" s="2" t="n">
        <v>4</v>
      </c>
      <c r="Z29" s="2" t="n">
        <v>4</v>
      </c>
      <c r="AA29" s="2" t="n">
        <v>1</v>
      </c>
      <c r="AB29" s="2" t="n">
        <v>4</v>
      </c>
      <c r="AC29" s="2" t="n">
        <v>6</v>
      </c>
      <c r="AD29" s="2" t="n">
        <v>2</v>
      </c>
      <c r="AE29" s="2" t="n">
        <v>3</v>
      </c>
      <c r="AF29" s="2" t="n">
        <v>4</v>
      </c>
      <c r="AG29" s="2" t="n">
        <v>2</v>
      </c>
      <c r="AH29" s="2" t="n">
        <v>2</v>
      </c>
      <c r="AI29" s="2" t="n">
        <v>4</v>
      </c>
      <c r="AJ29" s="2" t="n">
        <v>4</v>
      </c>
      <c r="AK29" s="2" t="n">
        <v>2</v>
      </c>
      <c r="AL29" s="2" t="n">
        <v>1</v>
      </c>
      <c r="AM29" s="2" t="n">
        <v>4</v>
      </c>
      <c r="AN29" s="2" t="n">
        <v>2</v>
      </c>
      <c r="AO29" s="2" t="n">
        <v>6</v>
      </c>
      <c r="AP29" s="5" t="n">
        <v>-11</v>
      </c>
      <c r="AQ29" s="1" t="s">
        <v>400</v>
      </c>
      <c r="AR29" s="2" t="n">
        <v>2</v>
      </c>
      <c r="AS29" s="2" t="s">
        <v>306</v>
      </c>
      <c r="AT29" s="2"/>
      <c r="AU29" s="2" t="n">
        <v>3</v>
      </c>
      <c r="AV29" s="2" t="n">
        <v>2</v>
      </c>
      <c r="AW29" s="2" t="n">
        <v>5</v>
      </c>
      <c r="AX29" s="2" t="n">
        <v>2</v>
      </c>
      <c r="AY29" s="2" t="n">
        <v>2</v>
      </c>
      <c r="AZ29" s="2" t="n">
        <v>3</v>
      </c>
      <c r="BA29" s="2" t="n">
        <v>1</v>
      </c>
      <c r="BB29" s="2" t="n">
        <v>0</v>
      </c>
      <c r="BC29" s="2" t="n">
        <v>0</v>
      </c>
      <c r="BD29" s="2" t="n">
        <v>0</v>
      </c>
      <c r="BE29" s="2" t="n">
        <v>1</v>
      </c>
      <c r="BF29" s="2" t="n">
        <v>0</v>
      </c>
      <c r="BG29" s="2" t="n">
        <v>0</v>
      </c>
      <c r="BH29" s="2" t="s">
        <v>306</v>
      </c>
      <c r="BI29" s="2"/>
      <c r="BJ29" s="2" t="n">
        <v>1</v>
      </c>
      <c r="BK29" s="2" t="n">
        <v>2</v>
      </c>
      <c r="BL29" s="2" t="n">
        <v>1</v>
      </c>
      <c r="BM29" s="2" t="n">
        <v>1</v>
      </c>
      <c r="BN29" s="2" t="n">
        <v>1</v>
      </c>
      <c r="BO29" s="2" t="n">
        <v>1</v>
      </c>
      <c r="BP29" s="2" t="n">
        <v>2</v>
      </c>
      <c r="BQ29" s="2" t="n">
        <v>2</v>
      </c>
      <c r="BR29" s="2" t="n">
        <v>1</v>
      </c>
      <c r="BS29" s="2" t="n">
        <v>2</v>
      </c>
      <c r="BT29" s="2" t="n">
        <v>1</v>
      </c>
      <c r="BU29" s="2" t="n">
        <v>2</v>
      </c>
      <c r="BV29" s="2" t="n">
        <v>1</v>
      </c>
      <c r="BW29" s="2" t="n">
        <v>0</v>
      </c>
      <c r="BX29" s="2" t="n">
        <v>0</v>
      </c>
      <c r="BY29" s="2" t="n">
        <v>0</v>
      </c>
      <c r="BZ29" s="2" t="n">
        <v>0</v>
      </c>
      <c r="CA29" s="2" t="n">
        <v>0</v>
      </c>
      <c r="CB29" s="2" t="n">
        <v>0</v>
      </c>
      <c r="CC29" s="2" t="n">
        <v>0</v>
      </c>
      <c r="CD29" s="2" t="n">
        <v>0</v>
      </c>
      <c r="CE29" s="2" t="n">
        <v>1</v>
      </c>
      <c r="CF29" s="2" t="n">
        <v>0</v>
      </c>
      <c r="CG29" s="2" t="n">
        <v>0</v>
      </c>
      <c r="CH29" s="2" t="n">
        <v>0</v>
      </c>
      <c r="CI29" s="2" t="n">
        <v>1</v>
      </c>
      <c r="CJ29" s="2" t="n">
        <v>0</v>
      </c>
      <c r="CK29" s="2" t="n">
        <v>1</v>
      </c>
      <c r="CL29" s="2" t="n">
        <v>0</v>
      </c>
      <c r="CM29" s="2" t="n">
        <v>0</v>
      </c>
      <c r="CN29" s="2" t="n">
        <v>0</v>
      </c>
      <c r="CO29" s="2" t="n">
        <v>0</v>
      </c>
      <c r="CP29" s="2" t="n">
        <v>0</v>
      </c>
      <c r="CQ29" s="2" t="n">
        <v>0</v>
      </c>
      <c r="CR29" s="2" t="n">
        <v>0</v>
      </c>
      <c r="CS29" s="2" t="n">
        <v>1</v>
      </c>
      <c r="CT29" s="2" t="n">
        <v>0</v>
      </c>
      <c r="CU29" s="2" t="n">
        <v>0</v>
      </c>
      <c r="CV29" s="2" t="n">
        <v>0</v>
      </c>
      <c r="CW29" s="2" t="n">
        <v>0</v>
      </c>
      <c r="CX29" s="2" t="n">
        <v>0</v>
      </c>
      <c r="CY29" s="2" t="n">
        <v>1</v>
      </c>
      <c r="CZ29" s="2" t="n">
        <v>2</v>
      </c>
      <c r="DA29" s="2" t="n">
        <v>-77</v>
      </c>
      <c r="DB29" s="2" t="n">
        <v>-77</v>
      </c>
      <c r="DC29" s="2" t="n">
        <v>-77</v>
      </c>
      <c r="DD29" s="2" t="n">
        <v>-77</v>
      </c>
      <c r="DE29" s="2" t="n">
        <v>-77</v>
      </c>
      <c r="DF29" s="5" t="n">
        <v>-77</v>
      </c>
      <c r="DG29" s="2" t="n">
        <v>1</v>
      </c>
      <c r="DH29" s="2" t="n">
        <v>0</v>
      </c>
      <c r="DI29" s="2" t="n">
        <v>0</v>
      </c>
      <c r="DJ29" s="2" t="n">
        <v>0</v>
      </c>
      <c r="DK29" s="2" t="n">
        <v>1</v>
      </c>
      <c r="DL29" s="2" t="n">
        <v>0</v>
      </c>
      <c r="DM29" s="2" t="n">
        <v>0</v>
      </c>
      <c r="DN29" s="2" t="n">
        <v>0</v>
      </c>
      <c r="DO29" s="2" t="n">
        <v>0</v>
      </c>
      <c r="DP29" s="2" t="n">
        <v>1</v>
      </c>
      <c r="DQ29" s="2" t="n">
        <v>0</v>
      </c>
      <c r="DR29" s="2" t="n">
        <v>0</v>
      </c>
      <c r="DS29" s="2" t="n">
        <v>1</v>
      </c>
      <c r="DT29" s="2" t="n">
        <v>0</v>
      </c>
      <c r="DU29" s="2" t="s">
        <v>306</v>
      </c>
      <c r="DV29" s="2"/>
      <c r="DW29" s="2" t="n">
        <v>1</v>
      </c>
      <c r="DX29" s="2" t="n">
        <v>4</v>
      </c>
      <c r="DY29" s="2" t="n">
        <v>5</v>
      </c>
      <c r="DZ29" s="2" t="n">
        <v>3</v>
      </c>
      <c r="EA29" s="2" t="n">
        <v>5</v>
      </c>
      <c r="EB29" s="2" t="n">
        <v>2</v>
      </c>
      <c r="EC29" s="2" t="n">
        <v>2</v>
      </c>
      <c r="ED29" s="2" t="n">
        <v>5</v>
      </c>
      <c r="EE29" s="2" t="n">
        <v>1</v>
      </c>
      <c r="EF29" s="2" t="n">
        <v>0</v>
      </c>
      <c r="EG29" s="2" t="n">
        <v>1</v>
      </c>
      <c r="EH29" s="2" t="n">
        <v>1</v>
      </c>
      <c r="EI29" s="2" t="n">
        <v>1</v>
      </c>
      <c r="EJ29" s="2" t="n">
        <v>0</v>
      </c>
      <c r="EK29" s="2" t="n">
        <v>0</v>
      </c>
      <c r="EL29" s="2" t="n">
        <v>1</v>
      </c>
      <c r="EM29" s="2" t="n">
        <v>0</v>
      </c>
      <c r="EN29" s="2" t="n">
        <v>0</v>
      </c>
      <c r="EO29" s="2" t="n">
        <v>0</v>
      </c>
      <c r="EP29" s="2" t="s">
        <v>306</v>
      </c>
      <c r="EQ29" s="2" t="n">
        <v>1</v>
      </c>
      <c r="ER29" s="2" t="s">
        <v>306</v>
      </c>
      <c r="ES29" s="2"/>
      <c r="ET29" s="2" t="n">
        <v>1</v>
      </c>
      <c r="EU29" s="2" t="s">
        <v>306</v>
      </c>
      <c r="EV29" s="2"/>
      <c r="EW29" s="2" t="n">
        <v>6</v>
      </c>
      <c r="EX29" s="2" t="n">
        <v>1</v>
      </c>
      <c r="EY29" s="2" t="n">
        <v>1</v>
      </c>
      <c r="EZ29" s="5" t="s">
        <v>306</v>
      </c>
      <c r="FA29" s="2"/>
      <c r="FB29" s="2" t="n">
        <v>2</v>
      </c>
      <c r="FC29" s="2" t="n">
        <v>5</v>
      </c>
      <c r="FD29" s="2" t="n">
        <v>5</v>
      </c>
    </row>
    <row r="30" customFormat="false" ht="12.75" hidden="false" customHeight="false" outlineLevel="0" collapsed="false">
      <c r="A30" s="1" t="n">
        <v>27</v>
      </c>
      <c r="B30" s="2" t="n">
        <v>194</v>
      </c>
      <c r="C30" s="2" t="n">
        <v>31</v>
      </c>
      <c r="D30" s="2" t="s">
        <v>401</v>
      </c>
      <c r="E30" s="2" t="s">
        <v>402</v>
      </c>
      <c r="F30" s="2" t="n">
        <v>535</v>
      </c>
      <c r="G30" s="2" t="n">
        <v>1</v>
      </c>
      <c r="H30" s="2" t="n">
        <v>1</v>
      </c>
      <c r="I30" s="2" t="n">
        <v>0</v>
      </c>
      <c r="J30" s="2" t="n">
        <v>1</v>
      </c>
      <c r="K30" s="2" t="n">
        <v>0</v>
      </c>
      <c r="L30" s="2" t="n">
        <v>1</v>
      </c>
      <c r="M30" s="2" t="n">
        <v>0</v>
      </c>
      <c r="N30" s="2" t="n">
        <v>1</v>
      </c>
      <c r="O30" s="2" t="n">
        <v>0</v>
      </c>
      <c r="P30" s="2" t="s">
        <v>306</v>
      </c>
      <c r="Q30" s="2"/>
      <c r="R30" s="2" t="n">
        <v>1</v>
      </c>
      <c r="S30" s="2" t="n">
        <v>2</v>
      </c>
      <c r="T30" s="2" t="s">
        <v>306</v>
      </c>
      <c r="U30" s="2"/>
      <c r="V30" s="2" t="n">
        <v>1</v>
      </c>
      <c r="W30" s="2" t="n">
        <v>1</v>
      </c>
      <c r="X30" s="2" t="n">
        <v>2</v>
      </c>
      <c r="Y30" s="2" t="n">
        <v>2</v>
      </c>
      <c r="Z30" s="2" t="n">
        <v>2</v>
      </c>
      <c r="AA30" s="2" t="n">
        <v>1</v>
      </c>
      <c r="AB30" s="2" t="n">
        <v>1</v>
      </c>
      <c r="AC30" s="2" t="n">
        <v>1</v>
      </c>
      <c r="AD30" s="2" t="n">
        <v>2</v>
      </c>
      <c r="AE30" s="2" t="n">
        <v>1</v>
      </c>
      <c r="AF30" s="2" t="n">
        <v>3</v>
      </c>
      <c r="AG30" s="2" t="n">
        <v>2</v>
      </c>
      <c r="AH30" s="2" t="n">
        <v>1</v>
      </c>
      <c r="AI30" s="2" t="n">
        <v>3</v>
      </c>
      <c r="AJ30" s="2" t="n">
        <v>1</v>
      </c>
      <c r="AK30" s="2" t="n">
        <v>2</v>
      </c>
      <c r="AL30" s="2" t="n">
        <v>2</v>
      </c>
      <c r="AM30" s="2" t="n">
        <v>2</v>
      </c>
      <c r="AN30" s="2" t="n">
        <v>2</v>
      </c>
      <c r="AO30" s="2" t="n">
        <v>6</v>
      </c>
      <c r="AP30" s="5" t="n">
        <v>-11</v>
      </c>
      <c r="AQ30" s="3" t="s">
        <v>403</v>
      </c>
      <c r="AR30" s="2" t="n">
        <v>1</v>
      </c>
      <c r="AS30" s="2" t="s">
        <v>306</v>
      </c>
      <c r="AT30" s="2"/>
      <c r="AU30" s="2" t="n">
        <v>2</v>
      </c>
      <c r="AV30" s="2" t="n">
        <v>3</v>
      </c>
      <c r="AW30" s="2" t="n">
        <v>1</v>
      </c>
      <c r="AX30" s="2" t="n">
        <v>1</v>
      </c>
      <c r="AY30" s="2" t="n">
        <v>1</v>
      </c>
      <c r="AZ30" s="2" t="n">
        <v>1</v>
      </c>
      <c r="BA30" s="2" t="n">
        <v>0</v>
      </c>
      <c r="BB30" s="2" t="n">
        <v>0</v>
      </c>
      <c r="BC30" s="2" t="n">
        <v>0</v>
      </c>
      <c r="BD30" s="2" t="n">
        <v>0</v>
      </c>
      <c r="BE30" s="2" t="n">
        <v>1</v>
      </c>
      <c r="BF30" s="2" t="n">
        <v>0</v>
      </c>
      <c r="BG30" s="2" t="n">
        <v>0</v>
      </c>
      <c r="BH30" s="2" t="s">
        <v>306</v>
      </c>
      <c r="BI30" s="2"/>
      <c r="BJ30" s="2" t="n">
        <v>1</v>
      </c>
      <c r="BK30" s="2" t="n">
        <v>1</v>
      </c>
      <c r="BL30" s="2" t="n">
        <v>1</v>
      </c>
      <c r="BM30" s="2" t="n">
        <v>1</v>
      </c>
      <c r="BN30" s="2" t="n">
        <v>1</v>
      </c>
      <c r="BO30" s="2" t="n">
        <v>1</v>
      </c>
      <c r="BP30" s="2" t="n">
        <v>1</v>
      </c>
      <c r="BQ30" s="2" t="n">
        <v>1</v>
      </c>
      <c r="BR30" s="2" t="n">
        <v>1</v>
      </c>
      <c r="BS30" s="2" t="n">
        <v>1</v>
      </c>
      <c r="BT30" s="2" t="n">
        <v>1</v>
      </c>
      <c r="BU30" s="2" t="n">
        <v>1</v>
      </c>
      <c r="BV30" s="2" t="n">
        <v>1</v>
      </c>
      <c r="BW30" s="2" t="n">
        <v>0</v>
      </c>
      <c r="BX30" s="2" t="n">
        <v>0</v>
      </c>
      <c r="BY30" s="2" t="n">
        <v>0</v>
      </c>
      <c r="BZ30" s="2" t="n">
        <v>0</v>
      </c>
      <c r="CA30" s="2" t="n">
        <v>1</v>
      </c>
      <c r="CB30" s="2" t="n">
        <v>0</v>
      </c>
      <c r="CC30" s="2" t="n">
        <v>0</v>
      </c>
      <c r="CD30" s="2" t="n">
        <v>0</v>
      </c>
      <c r="CE30" s="2" t="n">
        <v>0</v>
      </c>
      <c r="CF30" s="2" t="n">
        <v>0</v>
      </c>
      <c r="CG30" s="2" t="n">
        <v>0</v>
      </c>
      <c r="CH30" s="2" t="n">
        <v>0</v>
      </c>
      <c r="CI30" s="2" t="n">
        <v>1</v>
      </c>
      <c r="CJ30" s="2" t="n">
        <v>0</v>
      </c>
      <c r="CK30" s="2" t="n">
        <v>1</v>
      </c>
      <c r="CL30" s="2" t="n">
        <v>0</v>
      </c>
      <c r="CM30" s="2" t="n">
        <v>0</v>
      </c>
      <c r="CN30" s="2" t="n">
        <v>0</v>
      </c>
      <c r="CO30" s="2" t="n">
        <v>0</v>
      </c>
      <c r="CP30" s="2" t="n">
        <v>0</v>
      </c>
      <c r="CQ30" s="2" t="n">
        <v>0</v>
      </c>
      <c r="CR30" s="2" t="n">
        <v>0</v>
      </c>
      <c r="CS30" s="2" t="n">
        <v>1</v>
      </c>
      <c r="CT30" s="2" t="n">
        <v>0</v>
      </c>
      <c r="CU30" s="2" t="n">
        <v>1</v>
      </c>
      <c r="CV30" s="2" t="n">
        <v>0</v>
      </c>
      <c r="CW30" s="2" t="n">
        <v>0</v>
      </c>
      <c r="CX30" s="2" t="n">
        <v>0</v>
      </c>
      <c r="CY30" s="2" t="n">
        <v>0</v>
      </c>
      <c r="CZ30" s="2" t="n">
        <v>1</v>
      </c>
      <c r="DA30" s="2" t="n">
        <v>0</v>
      </c>
      <c r="DB30" s="2" t="n">
        <v>1</v>
      </c>
      <c r="DC30" s="2" t="n">
        <v>0</v>
      </c>
      <c r="DD30" s="2" t="n">
        <v>0</v>
      </c>
      <c r="DE30" s="2" t="n">
        <v>0</v>
      </c>
      <c r="DF30" s="2" t="s">
        <v>306</v>
      </c>
      <c r="DG30" s="2" t="n">
        <v>-77</v>
      </c>
      <c r="DH30" s="2" t="n">
        <v>-77</v>
      </c>
      <c r="DI30" s="2" t="n">
        <v>-77</v>
      </c>
      <c r="DJ30" s="2" t="n">
        <v>-77</v>
      </c>
      <c r="DK30" s="2" t="n">
        <v>-77</v>
      </c>
      <c r="DL30" s="2" t="n">
        <v>-77</v>
      </c>
      <c r="DM30" s="2" t="n">
        <v>-77</v>
      </c>
      <c r="DN30" s="2" t="n">
        <v>-77</v>
      </c>
      <c r="DO30" s="2" t="n">
        <v>-77</v>
      </c>
      <c r="DP30" s="2" t="n">
        <v>-77</v>
      </c>
      <c r="DQ30" s="2" t="n">
        <v>-77</v>
      </c>
      <c r="DR30" s="2" t="n">
        <v>-77</v>
      </c>
      <c r="DS30" s="2" t="n">
        <v>-77</v>
      </c>
      <c r="DT30" s="2" t="n">
        <v>-77</v>
      </c>
      <c r="DU30" s="5" t="n">
        <v>-77</v>
      </c>
      <c r="DV30" s="5"/>
      <c r="DW30" s="2" t="n">
        <v>1</v>
      </c>
      <c r="DX30" s="2" t="n">
        <v>1</v>
      </c>
      <c r="DY30" s="2" t="n">
        <v>1</v>
      </c>
      <c r="DZ30" s="2" t="n">
        <v>1</v>
      </c>
      <c r="EA30" s="2" t="n">
        <v>1</v>
      </c>
      <c r="EB30" s="2" t="n">
        <v>1</v>
      </c>
      <c r="EC30" s="2" t="n">
        <v>1</v>
      </c>
      <c r="ED30" s="2" t="n">
        <v>5</v>
      </c>
      <c r="EE30" s="2" t="n">
        <v>1</v>
      </c>
      <c r="EF30" s="2" t="n">
        <v>0</v>
      </c>
      <c r="EG30" s="2" t="n">
        <v>0</v>
      </c>
      <c r="EH30" s="2" t="n">
        <v>1</v>
      </c>
      <c r="EI30" s="2" t="n">
        <v>1</v>
      </c>
      <c r="EJ30" s="2" t="n">
        <v>1</v>
      </c>
      <c r="EK30" s="2" t="n">
        <v>1</v>
      </c>
      <c r="EL30" s="2" t="n">
        <v>0</v>
      </c>
      <c r="EM30" s="2" t="n">
        <v>1</v>
      </c>
      <c r="EN30" s="2" t="n">
        <v>0</v>
      </c>
      <c r="EO30" s="2" t="n">
        <v>0</v>
      </c>
      <c r="EP30" s="2" t="s">
        <v>306</v>
      </c>
      <c r="EQ30" s="2" t="n">
        <v>1</v>
      </c>
      <c r="ER30" s="2" t="s">
        <v>306</v>
      </c>
      <c r="ES30" s="2"/>
      <c r="ET30" s="2" t="n">
        <v>1</v>
      </c>
      <c r="EU30" s="2" t="s">
        <v>306</v>
      </c>
      <c r="EV30" s="2"/>
      <c r="EW30" s="2" t="n">
        <v>1</v>
      </c>
      <c r="EX30" s="2" t="n">
        <v>1</v>
      </c>
      <c r="EY30" s="2" t="n">
        <v>1</v>
      </c>
      <c r="EZ30" s="5" t="n">
        <v>-11</v>
      </c>
      <c r="FA30" s="3" t="s">
        <v>404</v>
      </c>
      <c r="FB30" s="2" t="n">
        <v>2</v>
      </c>
      <c r="FC30" s="2" t="n">
        <v>5</v>
      </c>
      <c r="FD30" s="2" t="n">
        <v>5</v>
      </c>
    </row>
    <row r="31" customFormat="false" ht="12.75" hidden="false" customHeight="false" outlineLevel="0" collapsed="false">
      <c r="A31" s="1" t="n">
        <v>28</v>
      </c>
      <c r="B31" s="2" t="n">
        <v>192</v>
      </c>
      <c r="C31" s="2" t="n">
        <v>31</v>
      </c>
      <c r="D31" s="2" t="s">
        <v>405</v>
      </c>
      <c r="E31" s="2" t="s">
        <v>406</v>
      </c>
      <c r="F31" s="2" t="n">
        <v>430</v>
      </c>
      <c r="G31" s="2" t="n">
        <v>1</v>
      </c>
      <c r="H31" s="2" t="n">
        <v>0</v>
      </c>
      <c r="I31" s="2" t="n">
        <v>1</v>
      </c>
      <c r="J31" s="2" t="n">
        <v>0</v>
      </c>
      <c r="K31" s="2" t="n">
        <v>0</v>
      </c>
      <c r="L31" s="2" t="n">
        <v>0</v>
      </c>
      <c r="M31" s="2" t="n">
        <v>0</v>
      </c>
      <c r="N31" s="2" t="n">
        <v>0</v>
      </c>
      <c r="O31" s="2" t="n">
        <v>0</v>
      </c>
      <c r="P31" s="2" t="s">
        <v>306</v>
      </c>
      <c r="Q31" s="2"/>
      <c r="R31" s="2" t="n">
        <v>1</v>
      </c>
      <c r="S31" s="2" t="n">
        <v>3</v>
      </c>
      <c r="T31" s="2" t="s">
        <v>306</v>
      </c>
      <c r="U31" s="2"/>
      <c r="V31" s="2" t="n">
        <v>2</v>
      </c>
      <c r="W31" s="2" t="n">
        <v>2</v>
      </c>
      <c r="X31" s="2" t="n">
        <v>1</v>
      </c>
      <c r="Y31" s="2" t="n">
        <v>1</v>
      </c>
      <c r="Z31" s="2" t="n">
        <v>1</v>
      </c>
      <c r="AA31" s="2" t="n">
        <v>1</v>
      </c>
      <c r="AB31" s="2" t="n">
        <v>1</v>
      </c>
      <c r="AC31" s="2" t="n">
        <v>2</v>
      </c>
      <c r="AD31" s="2" t="n">
        <v>2</v>
      </c>
      <c r="AE31" s="2" t="n">
        <v>1</v>
      </c>
      <c r="AF31" s="2" t="n">
        <v>1</v>
      </c>
      <c r="AG31" s="2" t="n">
        <v>1</v>
      </c>
      <c r="AH31" s="2" t="n">
        <v>3</v>
      </c>
      <c r="AI31" s="2" t="n">
        <v>2</v>
      </c>
      <c r="AJ31" s="2" t="n">
        <v>1</v>
      </c>
      <c r="AK31" s="2" t="n">
        <v>1</v>
      </c>
      <c r="AL31" s="2" t="n">
        <v>1</v>
      </c>
      <c r="AM31" s="2" t="n">
        <v>1</v>
      </c>
      <c r="AN31" s="2" t="n">
        <v>1</v>
      </c>
      <c r="AO31" s="2" t="n">
        <v>1</v>
      </c>
      <c r="AP31" s="2" t="s">
        <v>306</v>
      </c>
      <c r="AQ31" s="2"/>
      <c r="AR31" s="2" t="n">
        <v>1</v>
      </c>
      <c r="AS31" s="2" t="s">
        <v>306</v>
      </c>
      <c r="AT31" s="2"/>
      <c r="AU31" s="2" t="n">
        <v>1</v>
      </c>
      <c r="AV31" s="2" t="n">
        <v>2</v>
      </c>
      <c r="AW31" s="2" t="n">
        <v>1</v>
      </c>
      <c r="AX31" s="2" t="n">
        <v>1</v>
      </c>
      <c r="AY31" s="2" t="n">
        <v>1</v>
      </c>
      <c r="AZ31" s="2" t="n">
        <v>1</v>
      </c>
      <c r="BA31" s="2" t="n">
        <v>0</v>
      </c>
      <c r="BB31" s="2" t="n">
        <v>0</v>
      </c>
      <c r="BC31" s="2" t="n">
        <v>0</v>
      </c>
      <c r="BD31" s="2" t="n">
        <v>1</v>
      </c>
      <c r="BE31" s="2" t="n">
        <v>0</v>
      </c>
      <c r="BF31" s="2" t="n">
        <v>0</v>
      </c>
      <c r="BG31" s="2" t="n">
        <v>0</v>
      </c>
      <c r="BH31" s="2" t="s">
        <v>306</v>
      </c>
      <c r="BI31" s="2"/>
      <c r="BJ31" s="2" t="n">
        <v>2</v>
      </c>
      <c r="BK31" s="2" t="n">
        <v>2</v>
      </c>
      <c r="BL31" s="2" t="n">
        <v>2</v>
      </c>
      <c r="BM31" s="2" t="n">
        <v>2</v>
      </c>
      <c r="BN31" s="2" t="n">
        <v>2</v>
      </c>
      <c r="BO31" s="2" t="n">
        <v>2</v>
      </c>
      <c r="BP31" s="2" t="n">
        <v>2</v>
      </c>
      <c r="BQ31" s="2" t="n">
        <v>2</v>
      </c>
      <c r="BR31" s="2" t="n">
        <v>1</v>
      </c>
      <c r="BS31" s="2" t="n">
        <v>1</v>
      </c>
      <c r="BT31" s="2" t="n">
        <v>1</v>
      </c>
      <c r="BU31" s="2" t="n">
        <v>1</v>
      </c>
      <c r="BV31" s="2" t="n">
        <v>1</v>
      </c>
      <c r="BW31" s="2" t="n">
        <v>0</v>
      </c>
      <c r="BX31" s="2" t="n">
        <v>0</v>
      </c>
      <c r="BY31" s="2" t="n">
        <v>0</v>
      </c>
      <c r="BZ31" s="2" t="n">
        <v>1</v>
      </c>
      <c r="CA31" s="2" t="n">
        <v>0</v>
      </c>
      <c r="CB31" s="2" t="n">
        <v>0</v>
      </c>
      <c r="CC31" s="2" t="n">
        <v>0</v>
      </c>
      <c r="CD31" s="2" t="n">
        <v>0</v>
      </c>
      <c r="CE31" s="2" t="n">
        <v>1</v>
      </c>
      <c r="CF31" s="2" t="n">
        <v>1</v>
      </c>
      <c r="CG31" s="2" t="n">
        <v>0</v>
      </c>
      <c r="CH31" s="2" t="n">
        <v>0</v>
      </c>
      <c r="CI31" s="2" t="n">
        <v>0</v>
      </c>
      <c r="CJ31" s="2" t="n">
        <v>0</v>
      </c>
      <c r="CK31" s="2" t="n">
        <v>1</v>
      </c>
      <c r="CL31" s="2" t="n">
        <v>0</v>
      </c>
      <c r="CM31" s="2" t="n">
        <v>0</v>
      </c>
      <c r="CN31" s="2" t="n">
        <v>0</v>
      </c>
      <c r="CO31" s="2" t="n">
        <v>0</v>
      </c>
      <c r="CP31" s="2" t="n">
        <v>1</v>
      </c>
      <c r="CQ31" s="2" t="n">
        <v>0</v>
      </c>
      <c r="CR31" s="2" t="n">
        <v>0</v>
      </c>
      <c r="CS31" s="2" t="n">
        <v>0</v>
      </c>
      <c r="CT31" s="2" t="n">
        <v>0</v>
      </c>
      <c r="CU31" s="2" t="n">
        <v>1</v>
      </c>
      <c r="CV31" s="2" t="n">
        <v>0</v>
      </c>
      <c r="CW31" s="2" t="n">
        <v>0</v>
      </c>
      <c r="CX31" s="2" t="n">
        <v>0</v>
      </c>
      <c r="CY31" s="2" t="n">
        <v>0</v>
      </c>
      <c r="CZ31" s="2" t="n">
        <v>1</v>
      </c>
      <c r="DA31" s="2" t="n">
        <v>1</v>
      </c>
      <c r="DB31" s="2" t="n">
        <v>0</v>
      </c>
      <c r="DC31" s="2" t="n">
        <v>0</v>
      </c>
      <c r="DD31" s="2" t="n">
        <v>0</v>
      </c>
      <c r="DE31" s="2" t="n">
        <v>0</v>
      </c>
      <c r="DF31" s="2" t="s">
        <v>306</v>
      </c>
      <c r="DG31" s="2" t="n">
        <v>-77</v>
      </c>
      <c r="DH31" s="2" t="n">
        <v>-77</v>
      </c>
      <c r="DI31" s="2" t="n">
        <v>-77</v>
      </c>
      <c r="DJ31" s="2" t="n">
        <v>-77</v>
      </c>
      <c r="DK31" s="2" t="n">
        <v>-77</v>
      </c>
      <c r="DL31" s="2" t="n">
        <v>-77</v>
      </c>
      <c r="DM31" s="2" t="n">
        <v>-77</v>
      </c>
      <c r="DN31" s="2" t="n">
        <v>-77</v>
      </c>
      <c r="DO31" s="2" t="n">
        <v>-77</v>
      </c>
      <c r="DP31" s="2" t="n">
        <v>-77</v>
      </c>
      <c r="DQ31" s="2" t="n">
        <v>-77</v>
      </c>
      <c r="DR31" s="2" t="n">
        <v>-77</v>
      </c>
      <c r="DS31" s="2" t="n">
        <v>-77</v>
      </c>
      <c r="DT31" s="2" t="n">
        <v>-77</v>
      </c>
      <c r="DU31" s="5" t="n">
        <v>-77</v>
      </c>
      <c r="DV31" s="5"/>
      <c r="DW31" s="2" t="n">
        <v>1</v>
      </c>
      <c r="DX31" s="2" t="n">
        <v>1</v>
      </c>
      <c r="DY31" s="2" t="n">
        <v>1</v>
      </c>
      <c r="DZ31" s="2" t="n">
        <v>1</v>
      </c>
      <c r="EA31" s="2" t="n">
        <v>1</v>
      </c>
      <c r="EB31" s="2" t="n">
        <v>1</v>
      </c>
      <c r="EC31" s="2" t="n">
        <v>1</v>
      </c>
      <c r="ED31" s="2" t="n">
        <v>5</v>
      </c>
      <c r="EE31" s="2" t="n">
        <v>1</v>
      </c>
      <c r="EF31" s="2" t="n">
        <v>0</v>
      </c>
      <c r="EG31" s="2" t="n">
        <v>1</v>
      </c>
      <c r="EH31" s="2" t="n">
        <v>1</v>
      </c>
      <c r="EI31" s="2" t="n">
        <v>1</v>
      </c>
      <c r="EJ31" s="2" t="n">
        <v>1</v>
      </c>
      <c r="EK31" s="2" t="n">
        <v>1</v>
      </c>
      <c r="EL31" s="2" t="n">
        <v>0</v>
      </c>
      <c r="EM31" s="2" t="n">
        <v>0</v>
      </c>
      <c r="EN31" s="2" t="n">
        <v>0</v>
      </c>
      <c r="EO31" s="2" t="n">
        <v>0</v>
      </c>
      <c r="EP31" s="2" t="s">
        <v>306</v>
      </c>
      <c r="EQ31" s="2" t="n">
        <v>1</v>
      </c>
      <c r="ER31" s="2" t="s">
        <v>306</v>
      </c>
      <c r="ES31" s="2"/>
      <c r="ET31" s="2" t="n">
        <v>1</v>
      </c>
      <c r="EU31" s="2" t="s">
        <v>306</v>
      </c>
      <c r="EV31" s="2"/>
      <c r="EW31" s="2" t="n">
        <v>1</v>
      </c>
      <c r="EX31" s="2" t="n">
        <v>1</v>
      </c>
      <c r="EY31" s="2" t="n">
        <v>1</v>
      </c>
      <c r="EZ31" s="2" t="s">
        <v>306</v>
      </c>
      <c r="FA31" s="2"/>
      <c r="FB31" s="2" t="n">
        <v>2</v>
      </c>
      <c r="FC31" s="2" t="n">
        <v>1</v>
      </c>
      <c r="FD31" s="2" t="n">
        <v>1</v>
      </c>
    </row>
    <row r="32" customFormat="false" ht="12.75" hidden="false" customHeight="false" outlineLevel="0" collapsed="false">
      <c r="A32" s="1" t="n">
        <v>29</v>
      </c>
      <c r="B32" s="2" t="n">
        <v>185</v>
      </c>
      <c r="C32" s="2" t="n">
        <v>31</v>
      </c>
      <c r="D32" s="2" t="s">
        <v>407</v>
      </c>
      <c r="E32" s="2" t="s">
        <v>408</v>
      </c>
      <c r="F32" s="2" t="n">
        <v>644</v>
      </c>
      <c r="G32" s="2" t="n">
        <v>0</v>
      </c>
      <c r="H32" s="2" t="n">
        <v>1</v>
      </c>
      <c r="I32" s="2" t="n">
        <v>1</v>
      </c>
      <c r="J32" s="2" t="n">
        <v>0</v>
      </c>
      <c r="K32" s="2" t="n">
        <v>1</v>
      </c>
      <c r="L32" s="2" t="n">
        <v>1</v>
      </c>
      <c r="M32" s="2" t="n">
        <v>0</v>
      </c>
      <c r="N32" s="2" t="n">
        <v>1</v>
      </c>
      <c r="O32" s="2" t="n">
        <v>0</v>
      </c>
      <c r="P32" s="2" t="s">
        <v>306</v>
      </c>
      <c r="Q32" s="2"/>
      <c r="R32" s="2" t="n">
        <v>3</v>
      </c>
      <c r="S32" s="2" t="n">
        <v>3</v>
      </c>
      <c r="T32" s="2" t="s">
        <v>306</v>
      </c>
      <c r="U32" s="2"/>
      <c r="V32" s="2" t="n">
        <v>3</v>
      </c>
      <c r="W32" s="2" t="n">
        <v>3</v>
      </c>
      <c r="X32" s="2" t="n">
        <v>2</v>
      </c>
      <c r="Y32" s="2" t="n">
        <v>3</v>
      </c>
      <c r="Z32" s="2" t="n">
        <v>2</v>
      </c>
      <c r="AA32" s="2" t="n">
        <v>1</v>
      </c>
      <c r="AB32" s="2" t="n">
        <v>3</v>
      </c>
      <c r="AC32" s="2" t="n">
        <v>2</v>
      </c>
      <c r="AD32" s="2" t="n">
        <v>4</v>
      </c>
      <c r="AE32" s="2" t="n">
        <v>2</v>
      </c>
      <c r="AF32" s="2" t="n">
        <v>3</v>
      </c>
      <c r="AG32" s="2" t="n">
        <v>4</v>
      </c>
      <c r="AH32" s="2" t="n">
        <v>3</v>
      </c>
      <c r="AI32" s="2" t="n">
        <v>6</v>
      </c>
      <c r="AJ32" s="2" t="n">
        <v>1</v>
      </c>
      <c r="AK32" s="2" t="n">
        <v>2</v>
      </c>
      <c r="AL32" s="2" t="n">
        <v>2</v>
      </c>
      <c r="AM32" s="2" t="n">
        <v>3</v>
      </c>
      <c r="AN32" s="2" t="n">
        <v>2</v>
      </c>
      <c r="AO32" s="2" t="n">
        <v>6</v>
      </c>
      <c r="AP32" s="5" t="n">
        <v>-11</v>
      </c>
      <c r="AQ32" s="3" t="s">
        <v>409</v>
      </c>
      <c r="AR32" s="2" t="n">
        <v>2</v>
      </c>
      <c r="AS32" s="2" t="s">
        <v>306</v>
      </c>
      <c r="AT32" s="2"/>
      <c r="AU32" s="2" t="n">
        <v>1</v>
      </c>
      <c r="AV32" s="2" t="n">
        <v>2</v>
      </c>
      <c r="AW32" s="2" t="n">
        <v>1</v>
      </c>
      <c r="AX32" s="2" t="n">
        <v>1</v>
      </c>
      <c r="AY32" s="2" t="n">
        <v>3</v>
      </c>
      <c r="AZ32" s="2" t="n">
        <v>2</v>
      </c>
      <c r="BA32" s="2" t="n">
        <v>0</v>
      </c>
      <c r="BB32" s="2" t="n">
        <v>0</v>
      </c>
      <c r="BC32" s="2" t="n">
        <v>0</v>
      </c>
      <c r="BD32" s="2" t="n">
        <v>0</v>
      </c>
      <c r="BE32" s="2" t="n">
        <v>1</v>
      </c>
      <c r="BF32" s="2" t="n">
        <v>0</v>
      </c>
      <c r="BG32" s="2" t="n">
        <v>0</v>
      </c>
      <c r="BH32" s="2" t="s">
        <v>306</v>
      </c>
      <c r="BI32" s="2"/>
      <c r="BJ32" s="2" t="n">
        <v>2</v>
      </c>
      <c r="BK32" s="2" t="n">
        <v>2</v>
      </c>
      <c r="BL32" s="2" t="n">
        <v>2</v>
      </c>
      <c r="BM32" s="2" t="n">
        <v>2</v>
      </c>
      <c r="BN32" s="2" t="n">
        <v>1</v>
      </c>
      <c r="BO32" s="2" t="n">
        <v>2</v>
      </c>
      <c r="BP32" s="2" t="n">
        <v>2</v>
      </c>
      <c r="BQ32" s="2" t="n">
        <v>2</v>
      </c>
      <c r="BR32" s="2" t="n">
        <v>2</v>
      </c>
      <c r="BS32" s="2" t="n">
        <v>1</v>
      </c>
      <c r="BT32" s="2" t="n">
        <v>1</v>
      </c>
      <c r="BU32" s="2" t="n">
        <v>2</v>
      </c>
      <c r="BV32" s="2" t="n">
        <v>0</v>
      </c>
      <c r="BW32" s="2" t="n">
        <v>0</v>
      </c>
      <c r="BX32" s="2" t="n">
        <v>0</v>
      </c>
      <c r="BY32" s="2" t="n">
        <v>0</v>
      </c>
      <c r="BZ32" s="2" t="n">
        <v>1</v>
      </c>
      <c r="CA32" s="2" t="n">
        <v>1</v>
      </c>
      <c r="CB32" s="2" t="n">
        <v>0</v>
      </c>
      <c r="CC32" s="2" t="n">
        <v>0</v>
      </c>
      <c r="CD32" s="2" t="n">
        <v>0</v>
      </c>
      <c r="CE32" s="2" t="n">
        <v>0</v>
      </c>
      <c r="CF32" s="2" t="n">
        <v>1</v>
      </c>
      <c r="CG32" s="2" t="n">
        <v>0</v>
      </c>
      <c r="CH32" s="2" t="n">
        <v>0</v>
      </c>
      <c r="CI32" s="2" t="n">
        <v>0</v>
      </c>
      <c r="CJ32" s="2" t="n">
        <v>0</v>
      </c>
      <c r="CK32" s="2" t="n">
        <v>1</v>
      </c>
      <c r="CL32" s="2" t="n">
        <v>0</v>
      </c>
      <c r="CM32" s="2" t="n">
        <v>0</v>
      </c>
      <c r="CN32" s="2" t="n">
        <v>0</v>
      </c>
      <c r="CO32" s="2" t="n">
        <v>0</v>
      </c>
      <c r="CP32" s="2" t="n">
        <v>1</v>
      </c>
      <c r="CQ32" s="2" t="n">
        <v>0</v>
      </c>
      <c r="CR32" s="2" t="n">
        <v>0</v>
      </c>
      <c r="CS32" s="2" t="n">
        <v>0</v>
      </c>
      <c r="CT32" s="2" t="n">
        <v>0</v>
      </c>
      <c r="CU32" s="2" t="n">
        <v>0</v>
      </c>
      <c r="CV32" s="2" t="n">
        <v>0</v>
      </c>
      <c r="CW32" s="2" t="n">
        <v>0</v>
      </c>
      <c r="CX32" s="2" t="n">
        <v>0</v>
      </c>
      <c r="CY32" s="2" t="n">
        <v>1</v>
      </c>
      <c r="CZ32" s="2" t="n">
        <v>2</v>
      </c>
      <c r="DA32" s="2" t="n">
        <v>-77</v>
      </c>
      <c r="DB32" s="2" t="n">
        <v>-77</v>
      </c>
      <c r="DC32" s="2" t="n">
        <v>-77</v>
      </c>
      <c r="DD32" s="2" t="n">
        <v>-77</v>
      </c>
      <c r="DE32" s="2" t="n">
        <v>-77</v>
      </c>
      <c r="DF32" s="5" t="n">
        <v>-77</v>
      </c>
      <c r="DG32" s="2" t="n">
        <v>0</v>
      </c>
      <c r="DH32" s="2" t="n">
        <v>0</v>
      </c>
      <c r="DI32" s="2" t="n">
        <v>0</v>
      </c>
      <c r="DJ32" s="2" t="n">
        <v>0</v>
      </c>
      <c r="DK32" s="2" t="n">
        <v>0</v>
      </c>
      <c r="DL32" s="2" t="n">
        <v>0</v>
      </c>
      <c r="DM32" s="2" t="n">
        <v>0</v>
      </c>
      <c r="DN32" s="2" t="n">
        <v>0</v>
      </c>
      <c r="DO32" s="2" t="n">
        <v>0</v>
      </c>
      <c r="DP32" s="2" t="n">
        <v>0</v>
      </c>
      <c r="DQ32" s="2" t="n">
        <v>0</v>
      </c>
      <c r="DR32" s="2" t="n">
        <v>0</v>
      </c>
      <c r="DS32" s="2" t="n">
        <v>0</v>
      </c>
      <c r="DT32" s="2" t="n">
        <v>1</v>
      </c>
      <c r="DU32" s="5" t="n">
        <v>-11</v>
      </c>
      <c r="DV32" s="6" t="s">
        <v>410</v>
      </c>
      <c r="DW32" s="2" t="n">
        <v>2</v>
      </c>
      <c r="DX32" s="2" t="n">
        <v>1</v>
      </c>
      <c r="DY32" s="2" t="n">
        <v>3</v>
      </c>
      <c r="DZ32" s="2" t="n">
        <v>2</v>
      </c>
      <c r="EA32" s="2" t="n">
        <v>1</v>
      </c>
      <c r="EB32" s="2" t="n">
        <v>1</v>
      </c>
      <c r="EC32" s="2" t="n">
        <v>2</v>
      </c>
      <c r="ED32" s="2" t="n">
        <v>5</v>
      </c>
      <c r="EE32" s="2" t="n">
        <v>1</v>
      </c>
      <c r="EF32" s="2" t="n">
        <v>1</v>
      </c>
      <c r="EG32" s="2" t="n">
        <v>1</v>
      </c>
      <c r="EH32" s="2" t="n">
        <v>1</v>
      </c>
      <c r="EI32" s="2" t="n">
        <v>1</v>
      </c>
      <c r="EJ32" s="2" t="n">
        <v>1</v>
      </c>
      <c r="EK32" s="2" t="n">
        <v>0</v>
      </c>
      <c r="EL32" s="2" t="n">
        <v>1</v>
      </c>
      <c r="EM32" s="2" t="n">
        <v>1</v>
      </c>
      <c r="EN32" s="2" t="n">
        <v>0</v>
      </c>
      <c r="EO32" s="2" t="n">
        <v>0</v>
      </c>
      <c r="EP32" s="2" t="s">
        <v>306</v>
      </c>
      <c r="EQ32" s="2" t="n">
        <v>1</v>
      </c>
      <c r="ER32" s="2" t="s">
        <v>306</v>
      </c>
      <c r="ES32" s="2"/>
      <c r="ET32" s="2" t="n">
        <v>1</v>
      </c>
      <c r="EU32" s="2" t="s">
        <v>306</v>
      </c>
      <c r="EV32" s="2"/>
      <c r="EW32" s="2" t="n">
        <v>1</v>
      </c>
      <c r="EX32" s="2" t="n">
        <v>1</v>
      </c>
      <c r="EY32" s="2" t="n">
        <v>1</v>
      </c>
      <c r="EZ32" s="2" t="s">
        <v>306</v>
      </c>
      <c r="FA32" s="2"/>
      <c r="FB32" s="2" t="n">
        <v>2</v>
      </c>
      <c r="FC32" s="2" t="n">
        <v>4</v>
      </c>
      <c r="FD32" s="2" t="n">
        <v>5</v>
      </c>
    </row>
    <row r="33" customFormat="false" ht="12.75" hidden="false" customHeight="false" outlineLevel="0" collapsed="false">
      <c r="A33" s="1" t="n">
        <v>30</v>
      </c>
      <c r="B33" s="2" t="n">
        <v>179</v>
      </c>
      <c r="C33" s="2" t="n">
        <v>31</v>
      </c>
      <c r="D33" s="2" t="s">
        <v>411</v>
      </c>
      <c r="E33" s="2" t="s">
        <v>412</v>
      </c>
      <c r="F33" s="2" t="n">
        <v>305</v>
      </c>
      <c r="G33" s="2" t="n">
        <v>0</v>
      </c>
      <c r="H33" s="2" t="n">
        <v>0</v>
      </c>
      <c r="I33" s="2" t="n">
        <v>0</v>
      </c>
      <c r="J33" s="2" t="n">
        <v>0</v>
      </c>
      <c r="K33" s="2" t="n">
        <v>0</v>
      </c>
      <c r="L33" s="2" t="n">
        <v>1</v>
      </c>
      <c r="M33" s="2" t="n">
        <v>0</v>
      </c>
      <c r="N33" s="2" t="n">
        <v>0</v>
      </c>
      <c r="O33" s="2" t="n">
        <v>0</v>
      </c>
      <c r="P33" s="2" t="s">
        <v>306</v>
      </c>
      <c r="Q33" s="2"/>
      <c r="R33" s="2" t="n">
        <v>3</v>
      </c>
      <c r="S33" s="2" t="n">
        <v>2</v>
      </c>
      <c r="T33" s="2" t="s">
        <v>306</v>
      </c>
      <c r="U33" s="2"/>
      <c r="V33" s="2" t="n">
        <v>2</v>
      </c>
      <c r="W33" s="2" t="n">
        <v>3</v>
      </c>
      <c r="X33" s="2" t="n">
        <v>3</v>
      </c>
      <c r="Y33" s="2" t="n">
        <v>3</v>
      </c>
      <c r="Z33" s="2" t="n">
        <v>2</v>
      </c>
      <c r="AA33" s="2" t="n">
        <v>2</v>
      </c>
      <c r="AB33" s="2" t="n">
        <v>4</v>
      </c>
      <c r="AC33" s="2" t="n">
        <v>5</v>
      </c>
      <c r="AD33" s="2" t="n">
        <v>2</v>
      </c>
      <c r="AE33" s="2" t="n">
        <v>2</v>
      </c>
      <c r="AF33" s="2" t="n">
        <v>2</v>
      </c>
      <c r="AG33" s="2" t="n">
        <v>3</v>
      </c>
      <c r="AH33" s="2" t="n">
        <v>3</v>
      </c>
      <c r="AI33" s="2" t="n">
        <v>3</v>
      </c>
      <c r="AJ33" s="2" t="n">
        <v>2</v>
      </c>
      <c r="AK33" s="2" t="n">
        <v>3</v>
      </c>
      <c r="AL33" s="2" t="n">
        <v>3</v>
      </c>
      <c r="AM33" s="2" t="n">
        <v>3</v>
      </c>
      <c r="AN33" s="2" t="n">
        <v>3</v>
      </c>
      <c r="AO33" s="2" t="n">
        <v>3</v>
      </c>
      <c r="AP33" s="2" t="s">
        <v>306</v>
      </c>
      <c r="AQ33" s="2"/>
      <c r="AR33" s="2" t="n">
        <v>2</v>
      </c>
      <c r="AS33" s="2" t="s">
        <v>306</v>
      </c>
      <c r="AT33" s="2"/>
      <c r="AU33" s="2" t="n">
        <v>3</v>
      </c>
      <c r="AV33" s="2" t="n">
        <v>3</v>
      </c>
      <c r="AW33" s="2" t="n">
        <v>4</v>
      </c>
      <c r="AX33" s="2" t="n">
        <v>3</v>
      </c>
      <c r="AY33" s="2" t="n">
        <v>3</v>
      </c>
      <c r="AZ33" s="2" t="n">
        <v>3</v>
      </c>
      <c r="BA33" s="2" t="n">
        <v>0</v>
      </c>
      <c r="BB33" s="2" t="n">
        <v>0</v>
      </c>
      <c r="BC33" s="2" t="n">
        <v>0</v>
      </c>
      <c r="BD33" s="2" t="n">
        <v>1</v>
      </c>
      <c r="BE33" s="2" t="n">
        <v>0</v>
      </c>
      <c r="BF33" s="2" t="n">
        <v>0</v>
      </c>
      <c r="BG33" s="2" t="n">
        <v>0</v>
      </c>
      <c r="BH33" s="2" t="s">
        <v>306</v>
      </c>
      <c r="BI33" s="2"/>
      <c r="BJ33" s="2" t="n">
        <v>2</v>
      </c>
      <c r="BK33" s="2" t="n">
        <v>2</v>
      </c>
      <c r="BL33" s="2" t="n">
        <v>2</v>
      </c>
      <c r="BM33" s="2" t="n">
        <v>1</v>
      </c>
      <c r="BN33" s="2" t="n">
        <v>2</v>
      </c>
      <c r="BO33" s="2" t="n">
        <v>2</v>
      </c>
      <c r="BP33" s="2" t="n">
        <v>1</v>
      </c>
      <c r="BQ33" s="2" t="n">
        <v>1</v>
      </c>
      <c r="BR33" s="2" t="n">
        <v>2</v>
      </c>
      <c r="BS33" s="2" t="n">
        <v>1</v>
      </c>
      <c r="BT33" s="2" t="n">
        <v>2</v>
      </c>
      <c r="BU33" s="2" t="n">
        <v>2</v>
      </c>
      <c r="BV33" s="2" t="n">
        <v>1</v>
      </c>
      <c r="BW33" s="2" t="n">
        <v>0</v>
      </c>
      <c r="BX33" s="2" t="n">
        <v>0</v>
      </c>
      <c r="BY33" s="2" t="n">
        <v>0</v>
      </c>
      <c r="BZ33" s="2" t="n">
        <v>0</v>
      </c>
      <c r="CA33" s="2" t="n">
        <v>1</v>
      </c>
      <c r="CB33" s="2" t="n">
        <v>0</v>
      </c>
      <c r="CC33" s="2" t="n">
        <v>0</v>
      </c>
      <c r="CD33" s="2" t="n">
        <v>0</v>
      </c>
      <c r="CE33" s="2" t="n">
        <v>0</v>
      </c>
      <c r="CF33" s="2" t="n">
        <v>1</v>
      </c>
      <c r="CG33" s="2" t="n">
        <v>0</v>
      </c>
      <c r="CH33" s="2" t="n">
        <v>0</v>
      </c>
      <c r="CI33" s="2" t="n">
        <v>0</v>
      </c>
      <c r="CJ33" s="2" t="n">
        <v>0</v>
      </c>
      <c r="CK33" s="2" t="n">
        <v>0</v>
      </c>
      <c r="CL33" s="2" t="n">
        <v>0</v>
      </c>
      <c r="CM33" s="2" t="n">
        <v>0</v>
      </c>
      <c r="CN33" s="2" t="n">
        <v>1</v>
      </c>
      <c r="CO33" s="2" t="n">
        <v>0</v>
      </c>
      <c r="CP33" s="2" t="n">
        <v>1</v>
      </c>
      <c r="CQ33" s="2" t="n">
        <v>0</v>
      </c>
      <c r="CR33" s="2" t="n">
        <v>0</v>
      </c>
      <c r="CS33" s="2" t="n">
        <v>0</v>
      </c>
      <c r="CT33" s="2" t="n">
        <v>0</v>
      </c>
      <c r="CU33" s="2" t="n">
        <v>1</v>
      </c>
      <c r="CV33" s="2" t="n">
        <v>0</v>
      </c>
      <c r="CW33" s="2" t="n">
        <v>0</v>
      </c>
      <c r="CX33" s="2" t="n">
        <v>0</v>
      </c>
      <c r="CY33" s="2" t="n">
        <v>0</v>
      </c>
      <c r="CZ33" s="2" t="n">
        <v>1</v>
      </c>
      <c r="DA33" s="2" t="n">
        <v>0</v>
      </c>
      <c r="DB33" s="2" t="n">
        <v>1</v>
      </c>
      <c r="DC33" s="2" t="n">
        <v>0</v>
      </c>
      <c r="DD33" s="2" t="n">
        <v>0</v>
      </c>
      <c r="DE33" s="2" t="n">
        <v>0</v>
      </c>
      <c r="DF33" s="2" t="s">
        <v>306</v>
      </c>
      <c r="DG33" s="2" t="n">
        <v>-77</v>
      </c>
      <c r="DH33" s="2" t="n">
        <v>-77</v>
      </c>
      <c r="DI33" s="2" t="n">
        <v>-77</v>
      </c>
      <c r="DJ33" s="2" t="n">
        <v>-77</v>
      </c>
      <c r="DK33" s="2" t="n">
        <v>-77</v>
      </c>
      <c r="DL33" s="2" t="n">
        <v>-77</v>
      </c>
      <c r="DM33" s="2" t="n">
        <v>-77</v>
      </c>
      <c r="DN33" s="2" t="n">
        <v>-77</v>
      </c>
      <c r="DO33" s="2" t="n">
        <v>-77</v>
      </c>
      <c r="DP33" s="2" t="n">
        <v>-77</v>
      </c>
      <c r="DQ33" s="2" t="n">
        <v>-77</v>
      </c>
      <c r="DR33" s="2" t="n">
        <v>-77</v>
      </c>
      <c r="DS33" s="2" t="n">
        <v>-77</v>
      </c>
      <c r="DT33" s="2" t="n">
        <v>-77</v>
      </c>
      <c r="DU33" s="5" t="n">
        <v>-77</v>
      </c>
      <c r="DV33" s="5"/>
      <c r="DW33" s="2" t="n">
        <v>1</v>
      </c>
      <c r="DX33" s="2" t="n">
        <v>1</v>
      </c>
      <c r="DY33" s="2" t="n">
        <v>1</v>
      </c>
      <c r="DZ33" s="2" t="n">
        <v>1</v>
      </c>
      <c r="EA33" s="2" t="n">
        <v>1</v>
      </c>
      <c r="EB33" s="2" t="n">
        <v>4</v>
      </c>
      <c r="EC33" s="2" t="n">
        <v>3</v>
      </c>
      <c r="ED33" s="2" t="n">
        <v>3</v>
      </c>
      <c r="EE33" s="2" t="n">
        <v>1</v>
      </c>
      <c r="EF33" s="2" t="n">
        <v>1</v>
      </c>
      <c r="EG33" s="2" t="n">
        <v>0</v>
      </c>
      <c r="EH33" s="2" t="n">
        <v>0</v>
      </c>
      <c r="EI33" s="2" t="n">
        <v>1</v>
      </c>
      <c r="EJ33" s="2" t="n">
        <v>0</v>
      </c>
      <c r="EK33" s="2" t="n">
        <v>0</v>
      </c>
      <c r="EL33" s="2" t="n">
        <v>0</v>
      </c>
      <c r="EM33" s="2" t="n">
        <v>0</v>
      </c>
      <c r="EN33" s="2" t="n">
        <v>0</v>
      </c>
      <c r="EO33" s="2" t="n">
        <v>0</v>
      </c>
      <c r="EP33" s="2" t="s">
        <v>306</v>
      </c>
      <c r="EQ33" s="2" t="n">
        <v>3</v>
      </c>
      <c r="ER33" s="2" t="s">
        <v>306</v>
      </c>
      <c r="ES33" s="2"/>
      <c r="ET33" s="2" t="n">
        <v>1</v>
      </c>
      <c r="EU33" s="2" t="s">
        <v>306</v>
      </c>
      <c r="EV33" s="2"/>
      <c r="EW33" s="2" t="n">
        <v>3</v>
      </c>
      <c r="EX33" s="2" t="n">
        <v>3</v>
      </c>
      <c r="EY33" s="2" t="n">
        <v>3</v>
      </c>
      <c r="EZ33" s="2" t="s">
        <v>306</v>
      </c>
      <c r="FA33" s="2"/>
      <c r="FB33" s="2" t="n">
        <v>2</v>
      </c>
      <c r="FC33" s="2" t="n">
        <v>3</v>
      </c>
      <c r="FD33" s="2" t="n">
        <v>4</v>
      </c>
    </row>
    <row r="34" s="9" customFormat="true" ht="12.75" hidden="false" customHeight="false" outlineLevel="0" collapsed="false">
      <c r="A34" s="1" t="n">
        <v>31</v>
      </c>
      <c r="B34" s="7" t="n">
        <v>176</v>
      </c>
      <c r="C34" s="7" t="n">
        <v>31</v>
      </c>
      <c r="D34" s="7" t="s">
        <v>413</v>
      </c>
      <c r="E34" s="7" t="s">
        <v>414</v>
      </c>
      <c r="F34" s="7" t="n">
        <v>652</v>
      </c>
      <c r="G34" s="7" t="n">
        <v>0</v>
      </c>
      <c r="H34" s="7" t="n">
        <v>1</v>
      </c>
      <c r="I34" s="7" t="n">
        <v>0</v>
      </c>
      <c r="J34" s="7" t="n">
        <v>0</v>
      </c>
      <c r="K34" s="7" t="n">
        <v>0</v>
      </c>
      <c r="L34" s="7" t="n">
        <v>1</v>
      </c>
      <c r="M34" s="7" t="n">
        <v>0</v>
      </c>
      <c r="N34" s="7" t="n">
        <v>0</v>
      </c>
      <c r="O34" s="7" t="n">
        <v>0</v>
      </c>
      <c r="P34" s="7" t="s">
        <v>306</v>
      </c>
      <c r="Q34" s="7"/>
      <c r="R34" s="7" t="n">
        <v>3</v>
      </c>
      <c r="S34" s="7" t="n">
        <v>1</v>
      </c>
      <c r="T34" s="7" t="s">
        <v>306</v>
      </c>
      <c r="U34" s="7"/>
      <c r="V34" s="7" t="n">
        <v>2</v>
      </c>
      <c r="W34" s="7" t="n">
        <v>2</v>
      </c>
      <c r="X34" s="7" t="n">
        <v>3</v>
      </c>
      <c r="Y34" s="7" t="n">
        <v>4</v>
      </c>
      <c r="Z34" s="7" t="n">
        <v>2</v>
      </c>
      <c r="AA34" s="7" t="n">
        <v>2</v>
      </c>
      <c r="AB34" s="7" t="n">
        <v>4</v>
      </c>
      <c r="AC34" s="7" t="n">
        <v>4</v>
      </c>
      <c r="AD34" s="7" t="n">
        <v>6</v>
      </c>
      <c r="AE34" s="7" t="n">
        <v>4</v>
      </c>
      <c r="AF34" s="7" t="n">
        <v>2</v>
      </c>
      <c r="AG34" s="7" t="n">
        <v>3</v>
      </c>
      <c r="AH34" s="7" t="n">
        <v>3</v>
      </c>
      <c r="AI34" s="7" t="n">
        <v>3</v>
      </c>
      <c r="AJ34" s="7" t="n">
        <v>2</v>
      </c>
      <c r="AK34" s="7" t="n">
        <v>3</v>
      </c>
      <c r="AL34" s="7" t="n">
        <v>2</v>
      </c>
      <c r="AM34" s="7" t="n">
        <v>4</v>
      </c>
      <c r="AN34" s="7" t="n">
        <v>2</v>
      </c>
      <c r="AO34" s="7" t="n">
        <v>1</v>
      </c>
      <c r="AP34" s="7" t="s">
        <v>306</v>
      </c>
      <c r="AQ34" s="7"/>
      <c r="AR34" s="7" t="n">
        <v>1</v>
      </c>
      <c r="AS34" s="7" t="s">
        <v>306</v>
      </c>
      <c r="AT34" s="7"/>
      <c r="AU34" s="7" t="n">
        <v>2</v>
      </c>
      <c r="AV34" s="7" t="n">
        <v>2</v>
      </c>
      <c r="AW34" s="7" t="n">
        <v>2</v>
      </c>
      <c r="AX34" s="7" t="n">
        <v>1</v>
      </c>
      <c r="AY34" s="7" t="n">
        <v>3</v>
      </c>
      <c r="AZ34" s="7" t="n">
        <v>4</v>
      </c>
      <c r="BA34" s="7" t="n">
        <v>0</v>
      </c>
      <c r="BB34" s="7" t="n">
        <v>0</v>
      </c>
      <c r="BC34" s="7" t="n">
        <v>0</v>
      </c>
      <c r="BD34" s="7" t="n">
        <v>1</v>
      </c>
      <c r="BE34" s="7" t="n">
        <v>1</v>
      </c>
      <c r="BF34" s="7" t="n">
        <v>0</v>
      </c>
      <c r="BG34" s="7" t="n">
        <v>0</v>
      </c>
      <c r="BH34" s="7" t="s">
        <v>306</v>
      </c>
      <c r="BI34" s="7"/>
      <c r="BJ34" s="7" t="n">
        <v>2</v>
      </c>
      <c r="BK34" s="7" t="n">
        <v>2</v>
      </c>
      <c r="BL34" s="7" t="n">
        <v>2</v>
      </c>
      <c r="BM34" s="7" t="n">
        <v>1</v>
      </c>
      <c r="BN34" s="7" t="n">
        <v>1</v>
      </c>
      <c r="BO34" s="7" t="n">
        <v>2</v>
      </c>
      <c r="BP34" s="7" t="n">
        <v>2</v>
      </c>
      <c r="BQ34" s="7" t="n">
        <v>2</v>
      </c>
      <c r="BR34" s="7" t="n">
        <v>2</v>
      </c>
      <c r="BS34" s="7" t="n">
        <v>1</v>
      </c>
      <c r="BT34" s="7" t="n">
        <v>2</v>
      </c>
      <c r="BU34" s="7" t="n">
        <v>2</v>
      </c>
      <c r="BV34" s="7" t="n">
        <v>0</v>
      </c>
      <c r="BW34" s="7" t="n">
        <v>0</v>
      </c>
      <c r="BX34" s="7" t="n">
        <v>0</v>
      </c>
      <c r="BY34" s="7" t="n">
        <v>0</v>
      </c>
      <c r="BZ34" s="7" t="n">
        <v>1</v>
      </c>
      <c r="CA34" s="7" t="n">
        <v>0</v>
      </c>
      <c r="CB34" s="7" t="n">
        <v>0</v>
      </c>
      <c r="CC34" s="7" t="n">
        <v>0</v>
      </c>
      <c r="CD34" s="7" t="n">
        <v>0</v>
      </c>
      <c r="CE34" s="7" t="n">
        <v>1</v>
      </c>
      <c r="CF34" s="7" t="n">
        <v>0</v>
      </c>
      <c r="CG34" s="7" t="n">
        <v>0</v>
      </c>
      <c r="CH34" s="7" t="n">
        <v>0</v>
      </c>
      <c r="CI34" s="7" t="n">
        <v>0</v>
      </c>
      <c r="CJ34" s="7" t="n">
        <v>1</v>
      </c>
      <c r="CK34" s="7" t="n">
        <v>1</v>
      </c>
      <c r="CL34" s="7" t="n">
        <v>0</v>
      </c>
      <c r="CM34" s="7" t="n">
        <v>0</v>
      </c>
      <c r="CN34" s="7" t="n">
        <v>0</v>
      </c>
      <c r="CO34" s="7" t="n">
        <v>0</v>
      </c>
      <c r="CP34" s="7" t="n">
        <v>0</v>
      </c>
      <c r="CQ34" s="7" t="n">
        <v>0</v>
      </c>
      <c r="CR34" s="7" t="n">
        <v>1</v>
      </c>
      <c r="CS34" s="7" t="n">
        <v>0</v>
      </c>
      <c r="CT34" s="7" t="n">
        <v>0</v>
      </c>
      <c r="CU34" s="7" t="n">
        <v>0</v>
      </c>
      <c r="CV34" s="7" t="n">
        <v>0</v>
      </c>
      <c r="CW34" s="7" t="n">
        <v>0</v>
      </c>
      <c r="CX34" s="7" t="n">
        <v>0</v>
      </c>
      <c r="CY34" s="7" t="n">
        <v>1</v>
      </c>
      <c r="CZ34" s="7" t="n">
        <v>2</v>
      </c>
      <c r="DA34" s="7" t="n">
        <v>-77</v>
      </c>
      <c r="DB34" s="7" t="n">
        <v>-77</v>
      </c>
      <c r="DC34" s="7" t="n">
        <v>-77</v>
      </c>
      <c r="DD34" s="7" t="n">
        <v>-77</v>
      </c>
      <c r="DE34" s="7" t="n">
        <v>-77</v>
      </c>
      <c r="DF34" s="8" t="n">
        <v>-77</v>
      </c>
      <c r="DG34" s="7" t="n">
        <v>0</v>
      </c>
      <c r="DH34" s="7" t="n">
        <v>0</v>
      </c>
      <c r="DI34" s="7" t="n">
        <v>0</v>
      </c>
      <c r="DJ34" s="7" t="n">
        <v>0</v>
      </c>
      <c r="DK34" s="7" t="n">
        <v>0</v>
      </c>
      <c r="DL34" s="7" t="n">
        <v>0</v>
      </c>
      <c r="DM34" s="7" t="n">
        <v>0</v>
      </c>
      <c r="DN34" s="7" t="n">
        <v>0</v>
      </c>
      <c r="DO34" s="7" t="n">
        <v>0</v>
      </c>
      <c r="DP34" s="7" t="n">
        <v>0</v>
      </c>
      <c r="DQ34" s="7" t="n">
        <v>1</v>
      </c>
      <c r="DR34" s="7" t="n">
        <v>0</v>
      </c>
      <c r="DS34" s="7" t="n">
        <v>1</v>
      </c>
      <c r="DT34" s="7" t="n">
        <v>0</v>
      </c>
      <c r="DU34" s="7" t="s">
        <v>306</v>
      </c>
      <c r="DV34" s="7"/>
      <c r="DW34" s="7" t="n">
        <v>1</v>
      </c>
      <c r="DX34" s="7" t="n">
        <v>2</v>
      </c>
      <c r="DY34" s="7" t="n">
        <v>3</v>
      </c>
      <c r="DZ34" s="7" t="n">
        <v>2</v>
      </c>
      <c r="EA34" s="7" t="n">
        <v>3</v>
      </c>
      <c r="EB34" s="7" t="n">
        <v>3</v>
      </c>
      <c r="EC34" s="7" t="n">
        <v>2</v>
      </c>
      <c r="ED34" s="7" t="n">
        <v>5</v>
      </c>
      <c r="EE34" s="7" t="n">
        <v>0</v>
      </c>
      <c r="EF34" s="7" t="n">
        <v>1</v>
      </c>
      <c r="EG34" s="7" t="n">
        <v>1</v>
      </c>
      <c r="EH34" s="7" t="n">
        <v>0</v>
      </c>
      <c r="EI34" s="7" t="n">
        <v>1</v>
      </c>
      <c r="EJ34" s="7" t="n">
        <v>0</v>
      </c>
      <c r="EK34" s="7" t="n">
        <v>0</v>
      </c>
      <c r="EL34" s="7" t="n">
        <v>1</v>
      </c>
      <c r="EM34" s="7" t="n">
        <v>0</v>
      </c>
      <c r="EN34" s="7" t="n">
        <v>0</v>
      </c>
      <c r="EO34" s="7" t="n">
        <v>0</v>
      </c>
      <c r="EP34" s="7" t="s">
        <v>306</v>
      </c>
      <c r="EQ34" s="7" t="n">
        <v>1</v>
      </c>
      <c r="ER34" s="7" t="s">
        <v>306</v>
      </c>
      <c r="ES34" s="7"/>
      <c r="ET34" s="7" t="n">
        <v>1</v>
      </c>
      <c r="EU34" s="7" t="s">
        <v>306</v>
      </c>
      <c r="EV34" s="7"/>
      <c r="EW34" s="7" t="n">
        <v>2</v>
      </c>
      <c r="EX34" s="7" t="n">
        <v>3</v>
      </c>
      <c r="EY34" s="7" t="n">
        <v>4</v>
      </c>
      <c r="EZ34" s="7" t="s">
        <v>306</v>
      </c>
      <c r="FA34" s="7"/>
      <c r="FB34" s="7" t="n">
        <v>1</v>
      </c>
      <c r="FC34" s="7" t="n">
        <v>4</v>
      </c>
      <c r="FD34" s="7" t="n">
        <v>5</v>
      </c>
    </row>
    <row r="35" customFormat="false" ht="12.75" hidden="false" customHeight="false" outlineLevel="0" collapsed="false">
      <c r="A35" s="1" t="s">
        <v>415</v>
      </c>
      <c r="G35" s="10" t="n">
        <f aca="false">SUM(G4:G34)</f>
        <v>12</v>
      </c>
      <c r="H35" s="10" t="n">
        <f aca="false">SUM(H4:H34)</f>
        <v>29</v>
      </c>
      <c r="I35" s="10" t="n">
        <f aca="false">SUM(I4:I34)</f>
        <v>13</v>
      </c>
      <c r="J35" s="10" t="n">
        <f aca="false">SUM(J4:J34)</f>
        <v>7</v>
      </c>
      <c r="K35" s="10" t="n">
        <f aca="false">SUM(K4:K34)</f>
        <v>9</v>
      </c>
      <c r="L35" s="10" t="n">
        <f aca="false">SUM(L4:L34)</f>
        <v>21</v>
      </c>
      <c r="M35" s="10" t="n">
        <f aca="false">SUM(M4:M34)</f>
        <v>4</v>
      </c>
      <c r="N35" s="10" t="n">
        <f aca="false">SUM(N4:N34)</f>
        <v>3</v>
      </c>
      <c r="O35" s="10" t="n">
        <f aca="false">SUM(O4:O34)</f>
        <v>1</v>
      </c>
      <c r="BA35" s="10" t="n">
        <f aca="false">SUM(BA4:BA34)</f>
        <v>4</v>
      </c>
      <c r="BB35" s="10" t="n">
        <f aca="false">SUM(BB4:BB34)</f>
        <v>6</v>
      </c>
      <c r="BC35" s="10" t="n">
        <f aca="false">SUM(BC4:BC34)</f>
        <v>8</v>
      </c>
      <c r="BD35" s="10" t="n">
        <f aca="false">SUM(BD4:BD34)</f>
        <v>14</v>
      </c>
      <c r="BE35" s="10" t="n">
        <f aca="false">SUM(BE4:BE34)</f>
        <v>8</v>
      </c>
      <c r="BF35" s="10" t="n">
        <f aca="false">SUM(BF4:BF34)</f>
        <v>4</v>
      </c>
      <c r="BG35" s="10" t="n">
        <f aca="false">SUM(BG4:BG34)</f>
        <v>2</v>
      </c>
      <c r="DW35" s="10" t="n">
        <f aca="false">SUM(DW4:DW34)/31</f>
        <v>1.93548387096774</v>
      </c>
      <c r="DX35" s="10" t="n">
        <f aca="false">SUM(DX4:DX34)/31</f>
        <v>1.74193548387097</v>
      </c>
      <c r="DY35" s="10" t="n">
        <f aca="false">SUM(DY4:DY34)/31</f>
        <v>2.2258064516129</v>
      </c>
      <c r="DZ35" s="10" t="n">
        <f aca="false">SUM(DZ4:DZ34)/31</f>
        <v>1.70967741935484</v>
      </c>
      <c r="EA35" s="10" t="n">
        <f aca="false">SUM(EA4:EA34)/31</f>
        <v>1.93548387096774</v>
      </c>
      <c r="EB35" s="10" t="n">
        <f aca="false">SUM(EB4:EB34)/31</f>
        <v>2.2258064516129</v>
      </c>
      <c r="EW35" s="10" t="n">
        <f aca="false">SUM(EW4:EW6,EW8,EW10:EW19,EW22:EW23,EW25:EW28,EW30:EW34)/26</f>
        <v>1.84615384615385</v>
      </c>
      <c r="EX35" s="10" t="n">
        <f aca="false">SUM(EX4:EX19,EX21:EX23,EX26:EX34)/28</f>
        <v>2.03571428571429</v>
      </c>
      <c r="EY35" s="10" t="n">
        <f aca="false">SUM(EY4:EY19,EY21:EY23,EY25:EY34)/29</f>
        <v>1.79310344827586</v>
      </c>
    </row>
    <row r="36" customFormat="false" ht="12.75" hidden="false" customHeight="false" outlineLevel="0" collapsed="false">
      <c r="A36" s="1" t="s">
        <v>416</v>
      </c>
      <c r="V36" s="10" t="n">
        <f aca="false">SUM(V4,V5,V6,V8,V10,V11,V12,V13,V14,V15,V16,V17,V18,V19,V20,V22,V23,V24,V25,V26,V27,V28,V29,V30,V31,V32,V33,V34)/29</f>
        <v>2.17241379310345</v>
      </c>
      <c r="W36" s="10" t="n">
        <f aca="false">SUM(W4,W5,W6,W10,W11,W12,W13,W14,W15,W16,W17,W18,W19,W21,W22,W23,W24,W25,W26,W27,W28,W29,W30,W31,W32,W33,W34)/27</f>
        <v>2.11111111111111</v>
      </c>
      <c r="X36" s="10" t="n">
        <f aca="false">SUM(X4,X5,X6,X7,X9,X10,X11,X12,X13,X14,X15,X16,X17,X18,X19,X21,X22,X23,X24,X25,X26,X27,X28,X29,X30,X31,X32,X33,X34)/29</f>
        <v>2.10344827586207</v>
      </c>
      <c r="Y36" s="10" t="n">
        <f aca="false">SUM(Y4:Y6,Y8:Y14,Y16:Y19,Y23:Y34,Y22)/27</f>
        <v>2.51851851851852</v>
      </c>
      <c r="Z36" s="10" t="n">
        <f aca="false">SUM(Z4:Z14,Z16:Z19,Z21:Z34)/29</f>
        <v>2.31034482758621</v>
      </c>
      <c r="AA36" s="10" t="n">
        <f aca="false">SUM(AA4:AA19,AA21:AA34)/30</f>
        <v>1.6</v>
      </c>
      <c r="AB36" s="10" t="n">
        <f aca="false">SUM(AB4:AB5,AB7:AB19,AB21:AB34)/29</f>
        <v>2.24137931034483</v>
      </c>
      <c r="AC36" s="10" t="n">
        <f aca="false">SUM(AC4:AC19,AC22:AC28,AC30:AC34)/28</f>
        <v>1.92857142857143</v>
      </c>
      <c r="AD36" s="10" t="n">
        <f aca="false">SUM(AD4:AD5,AD7:AD19,AD21:AD33)/28</f>
        <v>2.28571428571429</v>
      </c>
      <c r="AE36" s="10" t="n">
        <f aca="false">SUM(AE4:AE19,AE21:AE34)/30</f>
        <v>1.86666666666667</v>
      </c>
      <c r="AF36" s="10" t="n">
        <f aca="false">SUM(AF4:AF19,AF21:AF34)/30</f>
        <v>2.16666666666667</v>
      </c>
      <c r="AG36" s="10" t="n">
        <f aca="false">SUM(AG4:AG8,AG10:AG19,AG21:AG34)/29</f>
        <v>2.51724137931034</v>
      </c>
      <c r="AH36" s="10" t="n">
        <f aca="false">SUM(AH4:AH20,AH22:AH34)/30</f>
        <v>2.76666666666667</v>
      </c>
      <c r="AI36" s="10" t="n">
        <f aca="false">SUM(AI4:AI20,AI22:AI31,AI33:AI34)/29</f>
        <v>3</v>
      </c>
      <c r="AJ36" s="10" t="n">
        <f aca="false">SUM(AJ4:AJ19,AJ21:AJ34)/30</f>
        <v>1.93333333333333</v>
      </c>
      <c r="AK36" s="10" t="n">
        <f aca="false">SUM(AK4:AK19,AK21:AK34)/30</f>
        <v>2.1</v>
      </c>
      <c r="AL36" s="10" t="n">
        <f aca="false">SUM(AL4:AL19,AL21:AL34)/30</f>
        <v>1.93333333333333</v>
      </c>
      <c r="AM36" s="10" t="n">
        <f aca="false">SUM(AM4:AM19,AM22:AM34)/29</f>
        <v>2.55172413793103</v>
      </c>
      <c r="AN36" s="10" t="n">
        <f aca="false">SUM(AN4:AN5,AN7:AN19,AN22:AN34)/28</f>
        <v>2.32142857142857</v>
      </c>
      <c r="AW36" s="10" t="n">
        <f aca="false">SUM(AW4:AW34)/31</f>
        <v>2.54838709677419</v>
      </c>
      <c r="AX36" s="10" t="n">
        <f aca="false">SUM(AX4:AX34)/31</f>
        <v>2</v>
      </c>
      <c r="AY36" s="10" t="n">
        <f aca="false">SUM(AY4:AY34)/31</f>
        <v>2.32258064516129</v>
      </c>
      <c r="AZ36" s="10" t="n">
        <f aca="false">SUM(AZ4:AZ20,AZ22:AZ34)/30</f>
        <v>2.26666666666667</v>
      </c>
      <c r="EC36" s="10" t="n">
        <f aca="false">SUM(EC4:EC6,EC8,EC10:EC23,EC25:EC34)/28</f>
        <v>2.5</v>
      </c>
      <c r="ED36" s="10" t="n">
        <f aca="false">SUM(ED4:ED6,ED8,ED10:ED23,ED25:ED34)/28</f>
        <v>4.5</v>
      </c>
      <c r="EE36" s="10" t="n">
        <f aca="false">SUM(EE4:EE34)</f>
        <v>25</v>
      </c>
      <c r="EF36" s="10" t="n">
        <f aca="false">SUM(EF4:EF34)</f>
        <v>17</v>
      </c>
      <c r="EG36" s="10" t="n">
        <f aca="false">SUM(EG4:EG34)</f>
        <v>21</v>
      </c>
      <c r="EH36" s="10" t="n">
        <f aca="false">SUM(EH4:EH34)</f>
        <v>12</v>
      </c>
      <c r="EI36" s="10" t="n">
        <f aca="false">SUM(EI4:EI34)</f>
        <v>21</v>
      </c>
      <c r="EJ36" s="10" t="n">
        <f aca="false">SUM(EJ4:EJ34)</f>
        <v>11</v>
      </c>
      <c r="EK36" s="10" t="n">
        <f aca="false">SUM(EK4:EK34)</f>
        <v>9</v>
      </c>
      <c r="EL36" s="10" t="n">
        <f aca="false">SUM(EL4:EL34)</f>
        <v>20</v>
      </c>
      <c r="EM36" s="10" t="n">
        <f aca="false">SUM(EM4:EM34)</f>
        <v>8</v>
      </c>
      <c r="EN36" s="10" t="n">
        <f aca="false">SUM(EN4:EN34)</f>
        <v>0</v>
      </c>
      <c r="EO36" s="10" t="n">
        <f aca="false">SUM(EO4:EO34)</f>
        <v>0</v>
      </c>
    </row>
    <row r="37" customFormat="false" ht="12.75" hidden="false" customHeight="false" outlineLevel="0" collapsed="false">
      <c r="EC37" s="10"/>
      <c r="ED37" s="10"/>
    </row>
  </sheetData>
  <printOptions headings="false" gridLines="tru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0" activeCellId="0" sqref="C10"/>
    </sheetView>
  </sheetViews>
  <sheetFormatPr defaultColWidth="11.41796875" defaultRowHeight="12.75" zeroHeight="false" outlineLevelRow="0" outlineLevelCol="0"/>
  <sheetData>
    <row r="1" customFormat="false" ht="12.75" hidden="false" customHeight="false" outlineLevel="0" collapsed="false">
      <c r="A1" s="0" t="s">
        <v>417</v>
      </c>
      <c r="B1" s="0" t="s">
        <v>418</v>
      </c>
      <c r="C1" s="0" t="s">
        <v>419</v>
      </c>
    </row>
    <row r="2" customFormat="false" ht="12.75" hidden="false" customHeight="false" outlineLevel="0" collapsed="false">
      <c r="A2" s="0" t="s">
        <v>420</v>
      </c>
      <c r="B2" s="0" t="n">
        <v>31</v>
      </c>
      <c r="C2" s="0" t="s">
        <v>421</v>
      </c>
    </row>
    <row r="3" customFormat="false" ht="12.75" hidden="false" customHeight="false" outlineLevel="0" collapsed="false">
      <c r="A3" s="0" t="s">
        <v>420</v>
      </c>
      <c r="B3" s="0" t="n">
        <v>32</v>
      </c>
      <c r="C3" s="0" t="s">
        <v>422</v>
      </c>
    </row>
    <row r="4" customFormat="false" ht="12.75" hidden="false" customHeight="false" outlineLevel="0" collapsed="false">
      <c r="A4" s="0" t="s">
        <v>420</v>
      </c>
      <c r="B4" s="0" t="n">
        <v>-1</v>
      </c>
      <c r="C4" s="0" t="s">
        <v>423</v>
      </c>
    </row>
    <row r="6" customFormat="false" ht="12.75" hidden="false" customHeight="false" outlineLevel="0" collapsed="false">
      <c r="A6" s="0" t="s">
        <v>424</v>
      </c>
      <c r="B6" s="0" t="n">
        <v>0</v>
      </c>
      <c r="C6" s="0" t="s">
        <v>425</v>
      </c>
    </row>
    <row r="7" customFormat="false" ht="12.75" hidden="false" customHeight="false" outlineLevel="0" collapsed="false">
      <c r="A7" s="0" t="s">
        <v>424</v>
      </c>
      <c r="B7" s="0" t="n">
        <v>1</v>
      </c>
      <c r="C7" s="0" t="s">
        <v>426</v>
      </c>
    </row>
    <row r="8" customFormat="false" ht="12.75" hidden="false" customHeight="false" outlineLevel="0" collapsed="false">
      <c r="A8" s="0" t="s">
        <v>424</v>
      </c>
      <c r="B8" s="11" t="n">
        <v>-11</v>
      </c>
      <c r="C8" s="12" t="s">
        <v>427</v>
      </c>
    </row>
    <row r="9" customFormat="false" ht="12.75" hidden="false" customHeight="false" outlineLevel="0" collapsed="false">
      <c r="A9" s="0" t="s">
        <v>424</v>
      </c>
      <c r="B9" s="0" t="n">
        <v>-77</v>
      </c>
      <c r="C9" s="0" t="s">
        <v>428</v>
      </c>
    </row>
    <row r="10" customFormat="false" ht="12.75" hidden="false" customHeight="false" outlineLevel="0" collapsed="false">
      <c r="A10" s="0" t="s">
        <v>424</v>
      </c>
      <c r="B10" s="0" t="n">
        <v>-99</v>
      </c>
      <c r="C10" s="0" t="s">
        <v>429</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73"/>
  <sheetViews>
    <sheetView showFormulas="false" showGridLines="true" showRowColHeaders="true" showZeros="true" rightToLeft="false" tabSelected="true" showOutlineSymbols="true" defaultGridColor="true" view="normal" topLeftCell="A303" colorId="64" zoomScale="100" zoomScaleNormal="100" zoomScalePageLayoutView="100" workbookViewId="0">
      <selection pane="topLeft" activeCell="H315" activeCellId="0" sqref="H315"/>
    </sheetView>
  </sheetViews>
  <sheetFormatPr defaultColWidth="11.41796875" defaultRowHeight="12.75" zeroHeight="false" outlineLevelRow="0" outlineLevelCol="0"/>
  <cols>
    <col collapsed="false" customWidth="true" hidden="false" outlineLevel="0" max="1" min="1" style="11" width="15.7"/>
    <col collapsed="false" customWidth="true" hidden="false" outlineLevel="0" max="3" min="2" style="11" width="17.7"/>
    <col collapsed="false" customWidth="true" hidden="false" outlineLevel="0" max="4" min="4" style="11" width="20.7"/>
    <col collapsed="false" customWidth="true" hidden="false" outlineLevel="0" max="5" min="5" style="11" width="30.7"/>
    <col collapsed="false" customWidth="false" hidden="false" outlineLevel="0" max="257" min="6" style="11" width="11.42"/>
  </cols>
  <sheetData>
    <row r="1" customFormat="false" ht="19.5" hidden="false" customHeight="false" outlineLevel="0" collapsed="false">
      <c r="A1" s="13" t="s">
        <v>430</v>
      </c>
      <c r="B1" s="13"/>
      <c r="C1" s="13"/>
      <c r="D1" s="13"/>
      <c r="E1" s="13"/>
    </row>
    <row r="2" customFormat="false" ht="12.75" hidden="false" customHeight="false" outlineLevel="0" collapsed="false">
      <c r="A2" s="14"/>
      <c r="B2" s="15"/>
      <c r="C2" s="15"/>
      <c r="D2" s="15"/>
    </row>
    <row r="3" customFormat="false" ht="12.75" hidden="false" customHeight="false" outlineLevel="0" collapsed="false">
      <c r="A3" s="16"/>
      <c r="B3" s="15"/>
      <c r="C3" s="15"/>
      <c r="D3" s="15"/>
    </row>
    <row r="4" customFormat="false" ht="15" hidden="false" customHeight="false" outlineLevel="0" collapsed="false">
      <c r="A4" s="17" t="n">
        <v>1</v>
      </c>
      <c r="B4" s="18" t="s">
        <v>431</v>
      </c>
      <c r="C4" s="18"/>
      <c r="D4" s="18"/>
      <c r="E4" s="18"/>
    </row>
    <row r="6" customFormat="false" ht="39.95" hidden="false" customHeight="true" outlineLevel="0" collapsed="false">
      <c r="A6" s="19" t="s">
        <v>1</v>
      </c>
      <c r="B6" s="19"/>
      <c r="C6" s="19"/>
      <c r="D6" s="19"/>
      <c r="E6" s="19"/>
    </row>
    <row r="7" customFormat="false" ht="25.5" hidden="false" customHeight="false" outlineLevel="0" collapsed="false">
      <c r="A7" s="20" t="s">
        <v>149</v>
      </c>
      <c r="B7" s="20" t="s">
        <v>149</v>
      </c>
      <c r="C7" s="20" t="s">
        <v>432</v>
      </c>
      <c r="D7" s="20" t="s">
        <v>31</v>
      </c>
    </row>
    <row r="8" customFormat="false" ht="12.75" hidden="false" customHeight="false" outlineLevel="0" collapsed="false">
      <c r="C8" s="15" t="s">
        <v>433</v>
      </c>
      <c r="D8" s="15" t="s">
        <v>434</v>
      </c>
    </row>
    <row r="9" customFormat="false" ht="12.75" hidden="false" customHeight="false" outlineLevel="0" collapsed="false">
      <c r="C9" s="15" t="s">
        <v>435</v>
      </c>
      <c r="D9" s="15" t="s">
        <v>436</v>
      </c>
    </row>
    <row r="10" customFormat="false" ht="38.25" hidden="false" customHeight="false" outlineLevel="0" collapsed="false">
      <c r="A10" s="20" t="s">
        <v>150</v>
      </c>
      <c r="B10" s="20" t="s">
        <v>150</v>
      </c>
      <c r="C10" s="20" t="s">
        <v>432</v>
      </c>
      <c r="D10" s="20" t="s">
        <v>32</v>
      </c>
    </row>
    <row r="11" customFormat="false" ht="12.75" hidden="false" customHeight="false" outlineLevel="0" collapsed="false">
      <c r="C11" s="15" t="s">
        <v>433</v>
      </c>
      <c r="D11" s="15" t="s">
        <v>434</v>
      </c>
    </row>
    <row r="12" customFormat="false" ht="12.75" hidden="false" customHeight="false" outlineLevel="0" collapsed="false">
      <c r="C12" s="15" t="s">
        <v>435</v>
      </c>
      <c r="D12" s="15" t="s">
        <v>436</v>
      </c>
    </row>
    <row r="13" customFormat="false" ht="12.75" hidden="false" customHeight="false" outlineLevel="0" collapsed="false">
      <c r="A13" s="20" t="s">
        <v>151</v>
      </c>
      <c r="B13" s="20" t="s">
        <v>151</v>
      </c>
      <c r="C13" s="20" t="s">
        <v>432</v>
      </c>
      <c r="D13" s="20" t="s">
        <v>33</v>
      </c>
    </row>
    <row r="14" customFormat="false" ht="12.75" hidden="false" customHeight="false" outlineLevel="0" collapsed="false">
      <c r="C14" s="15" t="s">
        <v>433</v>
      </c>
      <c r="D14" s="15" t="s">
        <v>434</v>
      </c>
    </row>
    <row r="15" customFormat="false" ht="12.75" hidden="false" customHeight="false" outlineLevel="0" collapsed="false">
      <c r="C15" s="15" t="s">
        <v>435</v>
      </c>
      <c r="D15" s="15" t="s">
        <v>436</v>
      </c>
    </row>
    <row r="16" customFormat="false" ht="25.5" hidden="false" customHeight="false" outlineLevel="0" collapsed="false">
      <c r="A16" s="20" t="s">
        <v>152</v>
      </c>
      <c r="B16" s="20" t="s">
        <v>152</v>
      </c>
      <c r="C16" s="20" t="s">
        <v>432</v>
      </c>
      <c r="D16" s="20" t="s">
        <v>34</v>
      </c>
    </row>
    <row r="17" customFormat="false" ht="12.75" hidden="false" customHeight="false" outlineLevel="0" collapsed="false">
      <c r="C17" s="15" t="s">
        <v>433</v>
      </c>
      <c r="D17" s="15" t="s">
        <v>434</v>
      </c>
    </row>
    <row r="18" customFormat="false" ht="12.75" hidden="false" customHeight="false" outlineLevel="0" collapsed="false">
      <c r="C18" s="15" t="s">
        <v>435</v>
      </c>
      <c r="D18" s="15" t="s">
        <v>436</v>
      </c>
    </row>
    <row r="19" customFormat="false" ht="25.5" hidden="false" customHeight="false" outlineLevel="0" collapsed="false">
      <c r="A19" s="20" t="s">
        <v>153</v>
      </c>
      <c r="B19" s="20" t="s">
        <v>153</v>
      </c>
      <c r="C19" s="20" t="s">
        <v>432</v>
      </c>
      <c r="D19" s="20" t="s">
        <v>35</v>
      </c>
    </row>
    <row r="20" customFormat="false" ht="12.75" hidden="false" customHeight="false" outlineLevel="0" collapsed="false">
      <c r="C20" s="15" t="s">
        <v>433</v>
      </c>
      <c r="D20" s="15" t="s">
        <v>434</v>
      </c>
    </row>
    <row r="21" customFormat="false" ht="12.75" hidden="false" customHeight="false" outlineLevel="0" collapsed="false">
      <c r="C21" s="15" t="s">
        <v>435</v>
      </c>
      <c r="D21" s="15" t="s">
        <v>436</v>
      </c>
    </row>
    <row r="22" customFormat="false" ht="51" hidden="false" customHeight="false" outlineLevel="0" collapsed="false">
      <c r="A22" s="20" t="s">
        <v>154</v>
      </c>
      <c r="B22" s="20" t="s">
        <v>154</v>
      </c>
      <c r="C22" s="20" t="s">
        <v>432</v>
      </c>
      <c r="D22" s="20" t="s">
        <v>36</v>
      </c>
    </row>
    <row r="23" customFormat="false" ht="12.75" hidden="false" customHeight="false" outlineLevel="0" collapsed="false">
      <c r="C23" s="15" t="s">
        <v>433</v>
      </c>
      <c r="D23" s="15" t="s">
        <v>434</v>
      </c>
    </row>
    <row r="24" customFormat="false" ht="12.75" hidden="false" customHeight="false" outlineLevel="0" collapsed="false">
      <c r="C24" s="15" t="s">
        <v>435</v>
      </c>
      <c r="D24" s="15" t="s">
        <v>436</v>
      </c>
    </row>
    <row r="25" customFormat="false" ht="25.5" hidden="false" customHeight="false" outlineLevel="0" collapsed="false">
      <c r="A25" s="20" t="s">
        <v>155</v>
      </c>
      <c r="B25" s="20" t="s">
        <v>155</v>
      </c>
      <c r="C25" s="20" t="s">
        <v>432</v>
      </c>
      <c r="D25" s="20" t="s">
        <v>37</v>
      </c>
    </row>
    <row r="26" customFormat="false" ht="12.75" hidden="false" customHeight="false" outlineLevel="0" collapsed="false">
      <c r="C26" s="15" t="s">
        <v>433</v>
      </c>
      <c r="D26" s="15" t="s">
        <v>434</v>
      </c>
    </row>
    <row r="27" customFormat="false" ht="12.75" hidden="false" customHeight="false" outlineLevel="0" collapsed="false">
      <c r="C27" s="15" t="s">
        <v>435</v>
      </c>
      <c r="D27" s="15" t="s">
        <v>436</v>
      </c>
    </row>
    <row r="28" customFormat="false" ht="51" hidden="false" customHeight="false" outlineLevel="0" collapsed="false">
      <c r="A28" s="20" t="s">
        <v>156</v>
      </c>
      <c r="B28" s="20" t="s">
        <v>156</v>
      </c>
      <c r="C28" s="20" t="s">
        <v>432</v>
      </c>
      <c r="D28" s="20" t="s">
        <v>38</v>
      </c>
    </row>
    <row r="29" customFormat="false" ht="12.75" hidden="false" customHeight="false" outlineLevel="0" collapsed="false">
      <c r="C29" s="15" t="s">
        <v>433</v>
      </c>
      <c r="D29" s="15" t="s">
        <v>434</v>
      </c>
    </row>
    <row r="30" customFormat="false" ht="12.75" hidden="false" customHeight="false" outlineLevel="0" collapsed="false">
      <c r="C30" s="15" t="s">
        <v>435</v>
      </c>
      <c r="D30" s="15" t="s">
        <v>436</v>
      </c>
    </row>
    <row r="31" customFormat="false" ht="12.75" hidden="false" customHeight="false" outlineLevel="0" collapsed="false">
      <c r="A31" s="20" t="s">
        <v>157</v>
      </c>
      <c r="B31" s="20" t="s">
        <v>157</v>
      </c>
      <c r="C31" s="20" t="s">
        <v>432</v>
      </c>
      <c r="D31" s="0" t="s">
        <v>39</v>
      </c>
    </row>
    <row r="32" customFormat="false" ht="12.75" hidden="false" customHeight="false" outlineLevel="0" collapsed="false">
      <c r="C32" s="15" t="s">
        <v>433</v>
      </c>
      <c r="D32" s="15" t="s">
        <v>434</v>
      </c>
    </row>
    <row r="33" customFormat="false" ht="12.75" hidden="false" customHeight="false" outlineLevel="0" collapsed="false">
      <c r="C33" s="15" t="s">
        <v>435</v>
      </c>
      <c r="D33" s="15" t="s">
        <v>436</v>
      </c>
    </row>
    <row r="34" customFormat="false" ht="12.75" hidden="false" customHeight="false" outlineLevel="0" collapsed="false">
      <c r="A34" s="20" t="s">
        <v>158</v>
      </c>
      <c r="B34" s="20" t="s">
        <v>158</v>
      </c>
      <c r="C34" s="20" t="s">
        <v>437</v>
      </c>
      <c r="D34" s="20" t="s">
        <v>39</v>
      </c>
      <c r="E34" s="0"/>
      <c r="F34" s="0"/>
    </row>
    <row r="35" customFormat="false" ht="12.75" hidden="false" customHeight="false" outlineLevel="0" collapsed="false">
      <c r="A35" s="11" t="s">
        <v>438</v>
      </c>
      <c r="B35" s="11" t="s">
        <v>159</v>
      </c>
      <c r="D35" s="11" t="s">
        <v>439</v>
      </c>
    </row>
    <row r="37" customFormat="false" ht="39.95" hidden="false" customHeight="true" outlineLevel="0" collapsed="false">
      <c r="A37" s="19" t="s">
        <v>2</v>
      </c>
      <c r="B37" s="19"/>
      <c r="C37" s="19"/>
      <c r="D37" s="19"/>
      <c r="E37" s="19"/>
    </row>
    <row r="38" customFormat="false" ht="12.75" hidden="false" customHeight="false" outlineLevel="0" collapsed="false">
      <c r="A38" s="20" t="s">
        <v>160</v>
      </c>
      <c r="B38" s="20" t="s">
        <v>160</v>
      </c>
      <c r="C38" s="20" t="s">
        <v>432</v>
      </c>
      <c r="D38" s="20"/>
    </row>
    <row r="39" customFormat="false" ht="12.75" hidden="false" customHeight="false" outlineLevel="0" collapsed="false">
      <c r="C39" s="15" t="s">
        <v>435</v>
      </c>
      <c r="D39" s="21" t="s">
        <v>440</v>
      </c>
    </row>
    <row r="40" customFormat="false" ht="12.75" hidden="false" customHeight="false" outlineLevel="0" collapsed="false">
      <c r="C40" s="15" t="s">
        <v>441</v>
      </c>
      <c r="D40" s="21" t="s">
        <v>442</v>
      </c>
    </row>
    <row r="41" customFormat="false" ht="12.75" hidden="false" customHeight="false" outlineLevel="0" collapsed="false">
      <c r="C41" s="15" t="s">
        <v>443</v>
      </c>
      <c r="D41" s="21" t="s">
        <v>444</v>
      </c>
    </row>
    <row r="42" customFormat="false" ht="12.75" hidden="false" customHeight="false" outlineLevel="0" collapsed="false">
      <c r="C42" s="15" t="s">
        <v>445</v>
      </c>
      <c r="D42" s="21" t="s">
        <v>446</v>
      </c>
    </row>
    <row r="43" customFormat="false" ht="12.75" hidden="false" customHeight="false" outlineLevel="0" collapsed="false">
      <c r="A43" s="11" t="s">
        <v>447</v>
      </c>
    </row>
    <row r="45" customFormat="false" ht="39.95" hidden="false" customHeight="true" outlineLevel="0" collapsed="false">
      <c r="A45" s="19" t="s">
        <v>3</v>
      </c>
      <c r="B45" s="19"/>
      <c r="C45" s="19"/>
      <c r="D45" s="19"/>
      <c r="E45" s="19"/>
    </row>
    <row r="46" customFormat="false" ht="12.75" hidden="false" customHeight="false" outlineLevel="0" collapsed="false">
      <c r="A46" s="20" t="s">
        <v>161</v>
      </c>
      <c r="B46" s="20" t="s">
        <v>161</v>
      </c>
      <c r="C46" s="20" t="s">
        <v>432</v>
      </c>
      <c r="D46" s="20"/>
    </row>
    <row r="47" customFormat="false" ht="12.75" hidden="false" customHeight="false" outlineLevel="0" collapsed="false">
      <c r="C47" s="15" t="s">
        <v>435</v>
      </c>
      <c r="D47" s="21" t="s">
        <v>448</v>
      </c>
    </row>
    <row r="48" customFormat="false" ht="12.75" hidden="false" customHeight="false" outlineLevel="0" collapsed="false">
      <c r="C48" s="15" t="s">
        <v>441</v>
      </c>
      <c r="D48" s="21" t="s">
        <v>449</v>
      </c>
    </row>
    <row r="49" customFormat="false" ht="12.75" hidden="false" customHeight="false" outlineLevel="0" collapsed="false">
      <c r="C49" s="15" t="s">
        <v>443</v>
      </c>
      <c r="D49" s="21" t="s">
        <v>450</v>
      </c>
    </row>
    <row r="50" customFormat="false" ht="12.75" hidden="false" customHeight="false" outlineLevel="0" collapsed="false">
      <c r="C50" s="15" t="s">
        <v>445</v>
      </c>
      <c r="D50" s="21" t="s">
        <v>451</v>
      </c>
    </row>
    <row r="51" customFormat="false" ht="12.75" hidden="false" customHeight="false" outlineLevel="0" collapsed="false">
      <c r="C51" s="15" t="s">
        <v>452</v>
      </c>
      <c r="D51" s="21" t="s">
        <v>453</v>
      </c>
    </row>
    <row r="52" customFormat="false" ht="25.5" hidden="false" customHeight="false" outlineLevel="0" collapsed="false">
      <c r="C52" s="15" t="s">
        <v>454</v>
      </c>
      <c r="D52" s="21" t="s">
        <v>40</v>
      </c>
    </row>
    <row r="53" customFormat="false" ht="25.5" hidden="false" customHeight="false" outlineLevel="0" collapsed="false">
      <c r="A53" s="20" t="s">
        <v>162</v>
      </c>
      <c r="B53" s="20" t="s">
        <v>162</v>
      </c>
      <c r="C53" s="20" t="s">
        <v>437</v>
      </c>
      <c r="D53" s="20" t="s">
        <v>40</v>
      </c>
      <c r="E53" s="0"/>
      <c r="F53" s="0"/>
    </row>
    <row r="54" customFormat="false" ht="12.75" hidden="false" customHeight="false" outlineLevel="0" collapsed="false">
      <c r="A54" s="12" t="s">
        <v>163</v>
      </c>
      <c r="B54" s="12" t="s">
        <v>163</v>
      </c>
      <c r="D54" s="12" t="s">
        <v>439</v>
      </c>
      <c r="F54" s="12"/>
    </row>
    <row r="56" customFormat="false" ht="39.95" hidden="false" customHeight="true" outlineLevel="0" collapsed="false">
      <c r="A56" s="19" t="s">
        <v>4</v>
      </c>
      <c r="B56" s="19"/>
      <c r="C56" s="19"/>
      <c r="D56" s="19"/>
      <c r="E56" s="19"/>
    </row>
    <row r="57" customFormat="false" ht="38.25" hidden="false" customHeight="false" outlineLevel="0" collapsed="false">
      <c r="A57" s="20" t="s">
        <v>164</v>
      </c>
      <c r="B57" s="20" t="s">
        <v>164</v>
      </c>
      <c r="C57" s="20" t="s">
        <v>432</v>
      </c>
      <c r="D57" s="20" t="s">
        <v>41</v>
      </c>
    </row>
    <row r="58" customFormat="false" ht="12.75" hidden="false" customHeight="false" outlineLevel="0" collapsed="false">
      <c r="C58" s="15" t="s">
        <v>435</v>
      </c>
      <c r="D58" s="21" t="s">
        <v>455</v>
      </c>
    </row>
    <row r="59" customFormat="false" ht="12.75" hidden="false" customHeight="false" outlineLevel="0" collapsed="false">
      <c r="C59" s="15" t="s">
        <v>441</v>
      </c>
      <c r="D59" s="21" t="s">
        <v>456</v>
      </c>
    </row>
    <row r="60" customFormat="false" ht="25.5" hidden="false" customHeight="false" outlineLevel="0" collapsed="false">
      <c r="C60" s="15" t="s">
        <v>443</v>
      </c>
      <c r="D60" s="21" t="s">
        <v>457</v>
      </c>
    </row>
    <row r="61" customFormat="false" ht="12.75" hidden="false" customHeight="false" outlineLevel="0" collapsed="false">
      <c r="C61" s="15" t="s">
        <v>445</v>
      </c>
      <c r="D61" s="21" t="s">
        <v>458</v>
      </c>
    </row>
    <row r="62" customFormat="false" ht="12.75" hidden="false" customHeight="false" outlineLevel="0" collapsed="false">
      <c r="C62" s="15" t="s">
        <v>452</v>
      </c>
      <c r="D62" s="21" t="s">
        <v>459</v>
      </c>
    </row>
    <row r="63" customFormat="false" ht="12.75" hidden="false" customHeight="false" outlineLevel="0" collapsed="false">
      <c r="C63" s="15" t="s">
        <v>454</v>
      </c>
      <c r="D63" s="21" t="s">
        <v>446</v>
      </c>
    </row>
    <row r="64" customFormat="false" ht="51" hidden="false" customHeight="false" outlineLevel="0" collapsed="false">
      <c r="A64" s="20" t="s">
        <v>165</v>
      </c>
      <c r="B64" s="20" t="s">
        <v>165</v>
      </c>
      <c r="C64" s="20" t="s">
        <v>432</v>
      </c>
      <c r="D64" s="20" t="s">
        <v>42</v>
      </c>
    </row>
    <row r="65" customFormat="false" ht="12.75" hidden="false" customHeight="false" outlineLevel="0" collapsed="false">
      <c r="C65" s="15" t="s">
        <v>435</v>
      </c>
      <c r="D65" s="21" t="s">
        <v>455</v>
      </c>
    </row>
    <row r="66" customFormat="false" ht="12.75" hidden="false" customHeight="false" outlineLevel="0" collapsed="false">
      <c r="C66" s="15" t="s">
        <v>441</v>
      </c>
      <c r="D66" s="21" t="s">
        <v>456</v>
      </c>
    </row>
    <row r="67" customFormat="false" ht="25.5" hidden="false" customHeight="false" outlineLevel="0" collapsed="false">
      <c r="C67" s="15" t="s">
        <v>443</v>
      </c>
      <c r="D67" s="21" t="s">
        <v>457</v>
      </c>
    </row>
    <row r="68" customFormat="false" ht="12.75" hidden="false" customHeight="false" outlineLevel="0" collapsed="false">
      <c r="C68" s="15" t="s">
        <v>445</v>
      </c>
      <c r="D68" s="21" t="s">
        <v>458</v>
      </c>
    </row>
    <row r="69" customFormat="false" ht="12.75" hidden="false" customHeight="false" outlineLevel="0" collapsed="false">
      <c r="C69" s="15" t="s">
        <v>452</v>
      </c>
      <c r="D69" s="21" t="s">
        <v>459</v>
      </c>
    </row>
    <row r="70" customFormat="false" ht="12.75" hidden="false" customHeight="false" outlineLevel="0" collapsed="false">
      <c r="C70" s="15" t="s">
        <v>454</v>
      </c>
      <c r="D70" s="21" t="s">
        <v>446</v>
      </c>
    </row>
    <row r="71" customFormat="false" ht="38.25" hidden="false" customHeight="false" outlineLevel="0" collapsed="false">
      <c r="A71" s="20" t="s">
        <v>166</v>
      </c>
      <c r="B71" s="20" t="s">
        <v>166</v>
      </c>
      <c r="C71" s="20" t="s">
        <v>432</v>
      </c>
      <c r="D71" s="20" t="s">
        <v>43</v>
      </c>
    </row>
    <row r="72" customFormat="false" ht="12.75" hidden="false" customHeight="false" outlineLevel="0" collapsed="false">
      <c r="C72" s="15" t="s">
        <v>435</v>
      </c>
      <c r="D72" s="21" t="s">
        <v>455</v>
      </c>
    </row>
    <row r="73" customFormat="false" ht="12.75" hidden="false" customHeight="false" outlineLevel="0" collapsed="false">
      <c r="C73" s="15" t="s">
        <v>441</v>
      </c>
      <c r="D73" s="21" t="s">
        <v>456</v>
      </c>
    </row>
    <row r="74" customFormat="false" ht="25.5" hidden="false" customHeight="false" outlineLevel="0" collapsed="false">
      <c r="C74" s="15" t="s">
        <v>443</v>
      </c>
      <c r="D74" s="21" t="s">
        <v>457</v>
      </c>
    </row>
    <row r="75" customFormat="false" ht="12.75" hidden="false" customHeight="false" outlineLevel="0" collapsed="false">
      <c r="C75" s="15" t="s">
        <v>445</v>
      </c>
      <c r="D75" s="21" t="s">
        <v>458</v>
      </c>
    </row>
    <row r="76" customFormat="false" ht="12.75" hidden="false" customHeight="false" outlineLevel="0" collapsed="false">
      <c r="C76" s="15" t="s">
        <v>452</v>
      </c>
      <c r="D76" s="21" t="s">
        <v>459</v>
      </c>
    </row>
    <row r="77" customFormat="false" ht="12.75" hidden="false" customHeight="false" outlineLevel="0" collapsed="false">
      <c r="C77" s="15" t="s">
        <v>454</v>
      </c>
      <c r="D77" s="21" t="s">
        <v>446</v>
      </c>
    </row>
    <row r="78" customFormat="false" ht="51" hidden="false" customHeight="false" outlineLevel="0" collapsed="false">
      <c r="A78" s="20" t="s">
        <v>167</v>
      </c>
      <c r="B78" s="20" t="s">
        <v>167</v>
      </c>
      <c r="C78" s="20" t="s">
        <v>432</v>
      </c>
      <c r="D78" s="20" t="s">
        <v>44</v>
      </c>
    </row>
    <row r="79" customFormat="false" ht="12.75" hidden="false" customHeight="false" outlineLevel="0" collapsed="false">
      <c r="C79" s="15" t="s">
        <v>435</v>
      </c>
      <c r="D79" s="21" t="s">
        <v>455</v>
      </c>
    </row>
    <row r="80" customFormat="false" ht="12.75" hidden="false" customHeight="false" outlineLevel="0" collapsed="false">
      <c r="C80" s="15" t="s">
        <v>441</v>
      </c>
      <c r="D80" s="21" t="s">
        <v>456</v>
      </c>
    </row>
    <row r="81" customFormat="false" ht="25.5" hidden="false" customHeight="false" outlineLevel="0" collapsed="false">
      <c r="C81" s="15" t="s">
        <v>443</v>
      </c>
      <c r="D81" s="21" t="s">
        <v>457</v>
      </c>
    </row>
    <row r="82" customFormat="false" ht="12.75" hidden="false" customHeight="false" outlineLevel="0" collapsed="false">
      <c r="C82" s="15" t="s">
        <v>445</v>
      </c>
      <c r="D82" s="21" t="s">
        <v>458</v>
      </c>
    </row>
    <row r="83" customFormat="false" ht="12.75" hidden="false" customHeight="false" outlineLevel="0" collapsed="false">
      <c r="C83" s="15" t="s">
        <v>452</v>
      </c>
      <c r="D83" s="21" t="s">
        <v>459</v>
      </c>
    </row>
    <row r="84" customFormat="false" ht="12.75" hidden="false" customHeight="false" outlineLevel="0" collapsed="false">
      <c r="C84" s="15" t="s">
        <v>454</v>
      </c>
      <c r="D84" s="21" t="s">
        <v>446</v>
      </c>
    </row>
    <row r="85" customFormat="false" ht="39.95" hidden="false" customHeight="true" outlineLevel="0" collapsed="false">
      <c r="A85" s="20" t="s">
        <v>168</v>
      </c>
      <c r="B85" s="20" t="s">
        <v>168</v>
      </c>
      <c r="C85" s="20" t="s">
        <v>432</v>
      </c>
      <c r="D85" s="20" t="s">
        <v>45</v>
      </c>
    </row>
    <row r="86" customFormat="false" ht="12.75" hidden="false" customHeight="false" outlineLevel="0" collapsed="false">
      <c r="C86" s="15" t="s">
        <v>435</v>
      </c>
      <c r="D86" s="21" t="s">
        <v>455</v>
      </c>
    </row>
    <row r="87" customFormat="false" ht="12.75" hidden="false" customHeight="false" outlineLevel="0" collapsed="false">
      <c r="C87" s="15" t="s">
        <v>441</v>
      </c>
      <c r="D87" s="21" t="s">
        <v>456</v>
      </c>
    </row>
    <row r="88" customFormat="false" ht="25.5" hidden="false" customHeight="false" outlineLevel="0" collapsed="false">
      <c r="C88" s="15" t="s">
        <v>443</v>
      </c>
      <c r="D88" s="21" t="s">
        <v>457</v>
      </c>
    </row>
    <row r="89" customFormat="false" ht="12.75" hidden="false" customHeight="false" outlineLevel="0" collapsed="false">
      <c r="C89" s="15" t="s">
        <v>445</v>
      </c>
      <c r="D89" s="21" t="s">
        <v>458</v>
      </c>
    </row>
    <row r="90" customFormat="false" ht="12.75" hidden="false" customHeight="false" outlineLevel="0" collapsed="false">
      <c r="C90" s="15" t="s">
        <v>452</v>
      </c>
      <c r="D90" s="21" t="s">
        <v>459</v>
      </c>
    </row>
    <row r="91" customFormat="false" ht="12.75" hidden="false" customHeight="false" outlineLevel="0" collapsed="false">
      <c r="C91" s="15" t="s">
        <v>454</v>
      </c>
      <c r="D91" s="21" t="s">
        <v>446</v>
      </c>
    </row>
    <row r="92" customFormat="false" ht="38.25" hidden="false" customHeight="false" outlineLevel="0" collapsed="false">
      <c r="A92" s="20" t="s">
        <v>169</v>
      </c>
      <c r="B92" s="20" t="s">
        <v>169</v>
      </c>
      <c r="C92" s="20" t="s">
        <v>432</v>
      </c>
      <c r="D92" s="20" t="s">
        <v>46</v>
      </c>
    </row>
    <row r="93" customFormat="false" ht="12.75" hidden="false" customHeight="false" outlineLevel="0" collapsed="false">
      <c r="C93" s="15" t="s">
        <v>435</v>
      </c>
      <c r="D93" s="21" t="s">
        <v>455</v>
      </c>
    </row>
    <row r="94" customFormat="false" ht="12.75" hidden="false" customHeight="false" outlineLevel="0" collapsed="false">
      <c r="C94" s="15" t="s">
        <v>441</v>
      </c>
      <c r="D94" s="21" t="s">
        <v>456</v>
      </c>
    </row>
    <row r="95" customFormat="false" ht="25.5" hidden="false" customHeight="false" outlineLevel="0" collapsed="false">
      <c r="C95" s="15" t="s">
        <v>443</v>
      </c>
      <c r="D95" s="21" t="s">
        <v>457</v>
      </c>
    </row>
    <row r="96" customFormat="false" ht="12.75" hidden="false" customHeight="false" outlineLevel="0" collapsed="false">
      <c r="C96" s="15" t="s">
        <v>445</v>
      </c>
      <c r="D96" s="21" t="s">
        <v>458</v>
      </c>
    </row>
    <row r="97" customFormat="false" ht="12.75" hidden="false" customHeight="false" outlineLevel="0" collapsed="false">
      <c r="C97" s="15" t="s">
        <v>452</v>
      </c>
      <c r="D97" s="21" t="s">
        <v>459</v>
      </c>
    </row>
    <row r="98" customFormat="false" ht="12.75" hidden="false" customHeight="false" outlineLevel="0" collapsed="false">
      <c r="C98" s="15" t="s">
        <v>454</v>
      </c>
      <c r="D98" s="21" t="s">
        <v>446</v>
      </c>
    </row>
    <row r="99" customFormat="false" ht="25.5" hidden="false" customHeight="false" outlineLevel="0" collapsed="false">
      <c r="A99" s="20" t="s">
        <v>170</v>
      </c>
      <c r="B99" s="20" t="s">
        <v>170</v>
      </c>
      <c r="C99" s="20" t="s">
        <v>432</v>
      </c>
      <c r="D99" s="20" t="s">
        <v>47</v>
      </c>
    </row>
    <row r="100" customFormat="false" ht="12.75" hidden="false" customHeight="false" outlineLevel="0" collapsed="false">
      <c r="C100" s="15" t="s">
        <v>435</v>
      </c>
      <c r="D100" s="21" t="s">
        <v>455</v>
      </c>
    </row>
    <row r="101" customFormat="false" ht="12.75" hidden="false" customHeight="false" outlineLevel="0" collapsed="false">
      <c r="C101" s="15" t="s">
        <v>441</v>
      </c>
      <c r="D101" s="21" t="s">
        <v>456</v>
      </c>
    </row>
    <row r="102" customFormat="false" ht="25.5" hidden="false" customHeight="false" outlineLevel="0" collapsed="false">
      <c r="C102" s="15" t="s">
        <v>443</v>
      </c>
      <c r="D102" s="21" t="s">
        <v>457</v>
      </c>
    </row>
    <row r="103" customFormat="false" ht="12.75" hidden="false" customHeight="false" outlineLevel="0" collapsed="false">
      <c r="C103" s="15" t="s">
        <v>445</v>
      </c>
      <c r="D103" s="21" t="s">
        <v>458</v>
      </c>
    </row>
    <row r="104" customFormat="false" ht="12.75" hidden="false" customHeight="false" outlineLevel="0" collapsed="false">
      <c r="C104" s="15" t="s">
        <v>452</v>
      </c>
      <c r="D104" s="21" t="s">
        <v>459</v>
      </c>
    </row>
    <row r="105" customFormat="false" ht="12.75" hidden="false" customHeight="false" outlineLevel="0" collapsed="false">
      <c r="C105" s="15" t="s">
        <v>454</v>
      </c>
      <c r="D105" s="21" t="s">
        <v>446</v>
      </c>
    </row>
    <row r="106" customFormat="false" ht="51" hidden="false" customHeight="false" outlineLevel="0" collapsed="false">
      <c r="A106" s="20" t="s">
        <v>171</v>
      </c>
      <c r="B106" s="20" t="s">
        <v>171</v>
      </c>
      <c r="C106" s="20" t="s">
        <v>432</v>
      </c>
      <c r="D106" s="20" t="s">
        <v>48</v>
      </c>
    </row>
    <row r="107" customFormat="false" ht="12.75" hidden="false" customHeight="false" outlineLevel="0" collapsed="false">
      <c r="C107" s="15" t="s">
        <v>435</v>
      </c>
      <c r="D107" s="21" t="s">
        <v>455</v>
      </c>
    </row>
    <row r="108" customFormat="false" ht="12.75" hidden="false" customHeight="false" outlineLevel="0" collapsed="false">
      <c r="C108" s="15" t="s">
        <v>441</v>
      </c>
      <c r="D108" s="21" t="s">
        <v>456</v>
      </c>
    </row>
    <row r="109" customFormat="false" ht="25.5" hidden="false" customHeight="false" outlineLevel="0" collapsed="false">
      <c r="C109" s="15" t="s">
        <v>443</v>
      </c>
      <c r="D109" s="21" t="s">
        <v>457</v>
      </c>
    </row>
    <row r="110" customFormat="false" ht="12.75" hidden="false" customHeight="false" outlineLevel="0" collapsed="false">
      <c r="C110" s="15" t="s">
        <v>445</v>
      </c>
      <c r="D110" s="21" t="s">
        <v>458</v>
      </c>
    </row>
    <row r="111" customFormat="false" ht="12.75" hidden="false" customHeight="false" outlineLevel="0" collapsed="false">
      <c r="C111" s="15" t="s">
        <v>452</v>
      </c>
      <c r="D111" s="21" t="s">
        <v>459</v>
      </c>
    </row>
    <row r="112" customFormat="false" ht="12.75" hidden="false" customHeight="false" outlineLevel="0" collapsed="false">
      <c r="C112" s="15" t="s">
        <v>454</v>
      </c>
      <c r="D112" s="21" t="s">
        <v>446</v>
      </c>
    </row>
    <row r="113" customFormat="false" ht="63.95" hidden="false" customHeight="true" outlineLevel="0" collapsed="false">
      <c r="A113" s="20" t="s">
        <v>172</v>
      </c>
      <c r="B113" s="20" t="s">
        <v>172</v>
      </c>
      <c r="C113" s="20" t="s">
        <v>432</v>
      </c>
      <c r="D113" s="20" t="s">
        <v>49</v>
      </c>
    </row>
    <row r="114" customFormat="false" ht="12.75" hidden="false" customHeight="false" outlineLevel="0" collapsed="false">
      <c r="C114" s="15" t="s">
        <v>435</v>
      </c>
      <c r="D114" s="21" t="s">
        <v>455</v>
      </c>
    </row>
    <row r="115" customFormat="false" ht="12.75" hidden="false" customHeight="false" outlineLevel="0" collapsed="false">
      <c r="C115" s="15" t="s">
        <v>441</v>
      </c>
      <c r="D115" s="21" t="s">
        <v>456</v>
      </c>
    </row>
    <row r="116" customFormat="false" ht="25.5" hidden="false" customHeight="false" outlineLevel="0" collapsed="false">
      <c r="C116" s="15" t="s">
        <v>443</v>
      </c>
      <c r="D116" s="21" t="s">
        <v>457</v>
      </c>
    </row>
    <row r="117" customFormat="false" ht="12.75" hidden="false" customHeight="false" outlineLevel="0" collapsed="false">
      <c r="C117" s="15" t="s">
        <v>445</v>
      </c>
      <c r="D117" s="21" t="s">
        <v>458</v>
      </c>
    </row>
    <row r="118" customFormat="false" ht="12.75" hidden="false" customHeight="false" outlineLevel="0" collapsed="false">
      <c r="C118" s="15" t="s">
        <v>452</v>
      </c>
      <c r="D118" s="21" t="s">
        <v>459</v>
      </c>
    </row>
    <row r="119" customFormat="false" ht="12.75" hidden="false" customHeight="false" outlineLevel="0" collapsed="false">
      <c r="C119" s="15" t="s">
        <v>454</v>
      </c>
      <c r="D119" s="21" t="s">
        <v>446</v>
      </c>
    </row>
    <row r="120" customFormat="false" ht="38.25" hidden="false" customHeight="false" outlineLevel="0" collapsed="false">
      <c r="A120" s="20" t="s">
        <v>173</v>
      </c>
      <c r="B120" s="20" t="s">
        <v>173</v>
      </c>
      <c r="C120" s="20" t="s">
        <v>432</v>
      </c>
      <c r="D120" s="20" t="s">
        <v>50</v>
      </c>
    </row>
    <row r="121" customFormat="false" ht="12.75" hidden="false" customHeight="false" outlineLevel="0" collapsed="false">
      <c r="C121" s="15" t="s">
        <v>435</v>
      </c>
      <c r="D121" s="21" t="s">
        <v>455</v>
      </c>
    </row>
    <row r="122" customFormat="false" ht="12.75" hidden="false" customHeight="false" outlineLevel="0" collapsed="false">
      <c r="C122" s="15" t="s">
        <v>441</v>
      </c>
      <c r="D122" s="21" t="s">
        <v>456</v>
      </c>
    </row>
    <row r="123" customFormat="false" ht="25.5" hidden="false" customHeight="false" outlineLevel="0" collapsed="false">
      <c r="C123" s="15" t="s">
        <v>443</v>
      </c>
      <c r="D123" s="21" t="s">
        <v>457</v>
      </c>
    </row>
    <row r="124" customFormat="false" ht="12.75" hidden="false" customHeight="false" outlineLevel="0" collapsed="false">
      <c r="C124" s="15" t="s">
        <v>445</v>
      </c>
      <c r="D124" s="21" t="s">
        <v>458</v>
      </c>
    </row>
    <row r="125" customFormat="false" ht="12.75" hidden="false" customHeight="false" outlineLevel="0" collapsed="false">
      <c r="C125" s="15" t="s">
        <v>452</v>
      </c>
      <c r="D125" s="21" t="s">
        <v>459</v>
      </c>
    </row>
    <row r="126" customFormat="false" ht="12.75" hidden="false" customHeight="false" outlineLevel="0" collapsed="false">
      <c r="C126" s="15" t="s">
        <v>454</v>
      </c>
      <c r="D126" s="21" t="s">
        <v>446</v>
      </c>
    </row>
    <row r="127" customFormat="false" ht="25.5" hidden="false" customHeight="false" outlineLevel="0" collapsed="false">
      <c r="A127" s="20" t="s">
        <v>174</v>
      </c>
      <c r="B127" s="20" t="s">
        <v>174</v>
      </c>
      <c r="C127" s="20" t="s">
        <v>432</v>
      </c>
      <c r="D127" s="20" t="s">
        <v>51</v>
      </c>
    </row>
    <row r="128" customFormat="false" ht="12.75" hidden="false" customHeight="false" outlineLevel="0" collapsed="false">
      <c r="C128" s="15" t="s">
        <v>435</v>
      </c>
      <c r="D128" s="21" t="s">
        <v>455</v>
      </c>
    </row>
    <row r="129" customFormat="false" ht="12.75" hidden="false" customHeight="false" outlineLevel="0" collapsed="false">
      <c r="C129" s="15" t="s">
        <v>441</v>
      </c>
      <c r="D129" s="21" t="s">
        <v>456</v>
      </c>
    </row>
    <row r="130" customFormat="false" ht="25.5" hidden="false" customHeight="false" outlineLevel="0" collapsed="false">
      <c r="C130" s="15" t="s">
        <v>443</v>
      </c>
      <c r="D130" s="21" t="s">
        <v>457</v>
      </c>
    </row>
    <row r="131" customFormat="false" ht="12.75" hidden="false" customHeight="false" outlineLevel="0" collapsed="false">
      <c r="C131" s="15" t="s">
        <v>445</v>
      </c>
      <c r="D131" s="21" t="s">
        <v>458</v>
      </c>
    </row>
    <row r="132" customFormat="false" ht="12.75" hidden="false" customHeight="false" outlineLevel="0" collapsed="false">
      <c r="C132" s="15" t="s">
        <v>452</v>
      </c>
      <c r="D132" s="21" t="s">
        <v>459</v>
      </c>
    </row>
    <row r="133" customFormat="false" ht="12.75" hidden="false" customHeight="false" outlineLevel="0" collapsed="false">
      <c r="C133" s="15" t="s">
        <v>454</v>
      </c>
      <c r="D133" s="21" t="s">
        <v>446</v>
      </c>
    </row>
    <row r="134" customFormat="false" ht="51" hidden="false" customHeight="false" outlineLevel="0" collapsed="false">
      <c r="A134" s="20" t="s">
        <v>175</v>
      </c>
      <c r="B134" s="20" t="s">
        <v>175</v>
      </c>
      <c r="C134" s="20" t="s">
        <v>432</v>
      </c>
      <c r="D134" s="20" t="s">
        <v>52</v>
      </c>
    </row>
    <row r="135" customFormat="false" ht="12.75" hidden="false" customHeight="false" outlineLevel="0" collapsed="false">
      <c r="C135" s="15" t="s">
        <v>435</v>
      </c>
      <c r="D135" s="21" t="s">
        <v>455</v>
      </c>
    </row>
    <row r="136" customFormat="false" ht="12.75" hidden="false" customHeight="false" outlineLevel="0" collapsed="false">
      <c r="C136" s="15" t="s">
        <v>441</v>
      </c>
      <c r="D136" s="21" t="s">
        <v>456</v>
      </c>
    </row>
    <row r="137" customFormat="false" ht="25.5" hidden="false" customHeight="false" outlineLevel="0" collapsed="false">
      <c r="C137" s="15" t="s">
        <v>443</v>
      </c>
      <c r="D137" s="21" t="s">
        <v>457</v>
      </c>
    </row>
    <row r="138" customFormat="false" ht="12.75" hidden="false" customHeight="false" outlineLevel="0" collapsed="false">
      <c r="C138" s="15" t="s">
        <v>445</v>
      </c>
      <c r="D138" s="21" t="s">
        <v>458</v>
      </c>
    </row>
    <row r="139" customFormat="false" ht="12.75" hidden="false" customHeight="false" outlineLevel="0" collapsed="false">
      <c r="C139" s="15" t="s">
        <v>452</v>
      </c>
      <c r="D139" s="21" t="s">
        <v>459</v>
      </c>
    </row>
    <row r="140" customFormat="false" ht="12.75" hidden="false" customHeight="false" outlineLevel="0" collapsed="false">
      <c r="C140" s="15" t="s">
        <v>454</v>
      </c>
      <c r="D140" s="21" t="s">
        <v>446</v>
      </c>
    </row>
    <row r="141" customFormat="false" ht="12.75" hidden="false" customHeight="false" outlineLevel="0" collapsed="false">
      <c r="A141" s="11" t="s">
        <v>447</v>
      </c>
    </row>
    <row r="144" customFormat="false" ht="15" hidden="false" customHeight="false" outlineLevel="0" collapsed="false">
      <c r="A144" s="22" t="n">
        <v>2</v>
      </c>
      <c r="B144" s="23" t="s">
        <v>460</v>
      </c>
      <c r="C144" s="24"/>
      <c r="D144" s="24"/>
      <c r="E144" s="24"/>
    </row>
    <row r="146" customFormat="false" ht="39.95" hidden="false" customHeight="true" outlineLevel="0" collapsed="false">
      <c r="A146" s="19" t="s">
        <v>5</v>
      </c>
      <c r="B146" s="19"/>
      <c r="C146" s="19"/>
      <c r="D146" s="19"/>
      <c r="E146" s="19"/>
    </row>
    <row r="147" customFormat="false" ht="25.5" hidden="false" customHeight="false" outlineLevel="0" collapsed="false">
      <c r="A147" s="20" t="s">
        <v>176</v>
      </c>
      <c r="B147" s="20" t="s">
        <v>176</v>
      </c>
      <c r="C147" s="20" t="s">
        <v>432</v>
      </c>
      <c r="D147" s="20" t="s">
        <v>53</v>
      </c>
    </row>
    <row r="148" customFormat="false" ht="12.75" hidden="false" customHeight="false" outlineLevel="0" collapsed="false">
      <c r="C148" s="15" t="s">
        <v>435</v>
      </c>
      <c r="D148" s="15" t="s">
        <v>461</v>
      </c>
    </row>
    <row r="149" customFormat="false" ht="12.75" hidden="false" customHeight="false" outlineLevel="0" collapsed="false">
      <c r="C149" s="15" t="s">
        <v>441</v>
      </c>
      <c r="D149" s="15" t="s">
        <v>462</v>
      </c>
    </row>
    <row r="150" customFormat="false" ht="12.75" hidden="false" customHeight="false" outlineLevel="0" collapsed="false">
      <c r="C150" s="15" t="s">
        <v>443</v>
      </c>
      <c r="D150" s="15" t="s">
        <v>463</v>
      </c>
    </row>
    <row r="151" customFormat="false" ht="12.75" hidden="false" customHeight="false" outlineLevel="0" collapsed="false">
      <c r="C151" s="15" t="s">
        <v>445</v>
      </c>
      <c r="D151" s="15" t="s">
        <v>462</v>
      </c>
    </row>
    <row r="152" customFormat="false" ht="12.75" hidden="false" customHeight="false" outlineLevel="0" collapsed="false">
      <c r="C152" s="15" t="s">
        <v>452</v>
      </c>
      <c r="D152" s="15" t="s">
        <v>464</v>
      </c>
    </row>
    <row r="153" customFormat="false" ht="12.75" hidden="false" customHeight="false" outlineLevel="0" collapsed="false">
      <c r="C153" s="15" t="s">
        <v>454</v>
      </c>
      <c r="D153" s="15" t="s">
        <v>446</v>
      </c>
    </row>
    <row r="154" customFormat="false" ht="25.5" hidden="false" customHeight="false" outlineLevel="0" collapsed="false">
      <c r="A154" s="20" t="s">
        <v>177</v>
      </c>
      <c r="B154" s="20" t="s">
        <v>177</v>
      </c>
      <c r="C154" s="20" t="s">
        <v>432</v>
      </c>
      <c r="D154" s="20" t="s">
        <v>54</v>
      </c>
    </row>
    <row r="155" customFormat="false" ht="12.75" hidden="false" customHeight="false" outlineLevel="0" collapsed="false">
      <c r="C155" s="15" t="s">
        <v>435</v>
      </c>
      <c r="D155" s="15" t="s">
        <v>461</v>
      </c>
    </row>
    <row r="156" customFormat="false" ht="12.75" hidden="false" customHeight="false" outlineLevel="0" collapsed="false">
      <c r="C156" s="15" t="s">
        <v>441</v>
      </c>
      <c r="D156" s="15" t="s">
        <v>462</v>
      </c>
    </row>
    <row r="157" customFormat="false" ht="12.75" hidden="false" customHeight="false" outlineLevel="0" collapsed="false">
      <c r="C157" s="15" t="s">
        <v>443</v>
      </c>
      <c r="D157" s="15" t="s">
        <v>463</v>
      </c>
    </row>
    <row r="158" customFormat="false" ht="12.75" hidden="false" customHeight="false" outlineLevel="0" collapsed="false">
      <c r="C158" s="15" t="s">
        <v>445</v>
      </c>
      <c r="D158" s="15" t="s">
        <v>462</v>
      </c>
    </row>
    <row r="159" customFormat="false" ht="12.75" hidden="false" customHeight="false" outlineLevel="0" collapsed="false">
      <c r="C159" s="15" t="s">
        <v>452</v>
      </c>
      <c r="D159" s="15" t="s">
        <v>464</v>
      </c>
    </row>
    <row r="160" customFormat="false" ht="12.75" hidden="false" customHeight="false" outlineLevel="0" collapsed="false">
      <c r="C160" s="15" t="s">
        <v>454</v>
      </c>
      <c r="D160" s="15" t="s">
        <v>446</v>
      </c>
    </row>
    <row r="161" customFormat="false" ht="12.75" hidden="false" customHeight="false" outlineLevel="0" collapsed="false">
      <c r="A161" s="11" t="s">
        <v>447</v>
      </c>
    </row>
    <row r="163" customFormat="false" ht="39.95" hidden="false" customHeight="true" outlineLevel="0" collapsed="false">
      <c r="A163" s="19" t="s">
        <v>4</v>
      </c>
      <c r="B163" s="19"/>
      <c r="C163" s="19"/>
      <c r="D163" s="19"/>
      <c r="E163" s="19"/>
    </row>
    <row r="164" customFormat="false" ht="51" hidden="false" customHeight="false" outlineLevel="0" collapsed="false">
      <c r="A164" s="20" t="s">
        <v>178</v>
      </c>
      <c r="B164" s="20" t="s">
        <v>178</v>
      </c>
      <c r="C164" s="20" t="s">
        <v>432</v>
      </c>
      <c r="D164" s="20" t="s">
        <v>55</v>
      </c>
    </row>
    <row r="165" customFormat="false" ht="12.75" hidden="false" customHeight="false" outlineLevel="0" collapsed="false">
      <c r="C165" s="15" t="s">
        <v>435</v>
      </c>
      <c r="D165" s="21" t="s">
        <v>455</v>
      </c>
    </row>
    <row r="166" customFormat="false" ht="12.75" hidden="false" customHeight="false" outlineLevel="0" collapsed="false">
      <c r="C166" s="15" t="s">
        <v>441</v>
      </c>
      <c r="D166" s="21" t="s">
        <v>456</v>
      </c>
    </row>
    <row r="167" customFormat="false" ht="25.5" hidden="false" customHeight="false" outlineLevel="0" collapsed="false">
      <c r="C167" s="15" t="s">
        <v>443</v>
      </c>
      <c r="D167" s="21" t="s">
        <v>457</v>
      </c>
    </row>
    <row r="168" customFormat="false" ht="12.75" hidden="false" customHeight="false" outlineLevel="0" collapsed="false">
      <c r="C168" s="15" t="s">
        <v>445</v>
      </c>
      <c r="D168" s="21" t="s">
        <v>458</v>
      </c>
    </row>
    <row r="169" customFormat="false" ht="12.75" hidden="false" customHeight="false" outlineLevel="0" collapsed="false">
      <c r="C169" s="15" t="s">
        <v>452</v>
      </c>
      <c r="D169" s="21" t="s">
        <v>459</v>
      </c>
    </row>
    <row r="170" customFormat="false" ht="12.75" hidden="false" customHeight="false" outlineLevel="0" collapsed="false">
      <c r="C170" s="15" t="s">
        <v>454</v>
      </c>
      <c r="D170" s="21" t="s">
        <v>446</v>
      </c>
    </row>
    <row r="171" customFormat="false" ht="51" hidden="false" customHeight="false" outlineLevel="0" collapsed="false">
      <c r="A171" s="20" t="s">
        <v>179</v>
      </c>
      <c r="B171" s="20" t="s">
        <v>179</v>
      </c>
      <c r="C171" s="20" t="s">
        <v>432</v>
      </c>
      <c r="D171" s="20" t="s">
        <v>56</v>
      </c>
    </row>
    <row r="172" customFormat="false" ht="12.75" hidden="false" customHeight="false" outlineLevel="0" collapsed="false">
      <c r="C172" s="15" t="s">
        <v>435</v>
      </c>
      <c r="D172" s="21" t="s">
        <v>455</v>
      </c>
    </row>
    <row r="173" customFormat="false" ht="12.75" hidden="false" customHeight="false" outlineLevel="0" collapsed="false">
      <c r="C173" s="15" t="s">
        <v>441</v>
      </c>
      <c r="D173" s="21" t="s">
        <v>456</v>
      </c>
    </row>
    <row r="174" customFormat="false" ht="25.5" hidden="false" customHeight="false" outlineLevel="0" collapsed="false">
      <c r="C174" s="15" t="s">
        <v>443</v>
      </c>
      <c r="D174" s="21" t="s">
        <v>457</v>
      </c>
    </row>
    <row r="175" customFormat="false" ht="12.75" hidden="false" customHeight="false" outlineLevel="0" collapsed="false">
      <c r="C175" s="15" t="s">
        <v>445</v>
      </c>
      <c r="D175" s="21" t="s">
        <v>458</v>
      </c>
    </row>
    <row r="176" customFormat="false" ht="12.75" hidden="false" customHeight="false" outlineLevel="0" collapsed="false">
      <c r="C176" s="15" t="s">
        <v>452</v>
      </c>
      <c r="D176" s="21" t="s">
        <v>459</v>
      </c>
    </row>
    <row r="177" customFormat="false" ht="12.75" hidden="false" customHeight="false" outlineLevel="0" collapsed="false">
      <c r="C177" s="15" t="s">
        <v>454</v>
      </c>
      <c r="D177" s="21" t="s">
        <v>446</v>
      </c>
    </row>
    <row r="178" customFormat="false" ht="51" hidden="false" customHeight="false" outlineLevel="0" collapsed="false">
      <c r="A178" s="20" t="s">
        <v>180</v>
      </c>
      <c r="B178" s="20" t="s">
        <v>180</v>
      </c>
      <c r="C178" s="20" t="s">
        <v>432</v>
      </c>
      <c r="D178" s="20" t="s">
        <v>57</v>
      </c>
    </row>
    <row r="179" customFormat="false" ht="12.75" hidden="false" customHeight="false" outlineLevel="0" collapsed="false">
      <c r="C179" s="15" t="s">
        <v>435</v>
      </c>
      <c r="D179" s="21" t="s">
        <v>455</v>
      </c>
    </row>
    <row r="180" customFormat="false" ht="12.75" hidden="false" customHeight="false" outlineLevel="0" collapsed="false">
      <c r="C180" s="15" t="s">
        <v>441</v>
      </c>
      <c r="D180" s="21" t="s">
        <v>456</v>
      </c>
    </row>
    <row r="181" customFormat="false" ht="25.5" hidden="false" customHeight="false" outlineLevel="0" collapsed="false">
      <c r="C181" s="15" t="s">
        <v>443</v>
      </c>
      <c r="D181" s="21" t="s">
        <v>457</v>
      </c>
    </row>
    <row r="182" customFormat="false" ht="12.75" hidden="false" customHeight="false" outlineLevel="0" collapsed="false">
      <c r="C182" s="15" t="s">
        <v>445</v>
      </c>
      <c r="D182" s="21" t="s">
        <v>458</v>
      </c>
    </row>
    <row r="183" customFormat="false" ht="12.75" hidden="false" customHeight="false" outlineLevel="0" collapsed="false">
      <c r="C183" s="15" t="s">
        <v>452</v>
      </c>
      <c r="D183" s="21" t="s">
        <v>459</v>
      </c>
    </row>
    <row r="184" customFormat="false" ht="12.75" hidden="false" customHeight="false" outlineLevel="0" collapsed="false">
      <c r="C184" s="15" t="s">
        <v>454</v>
      </c>
      <c r="D184" s="21" t="s">
        <v>446</v>
      </c>
    </row>
    <row r="185" customFormat="false" ht="51.95" hidden="false" customHeight="true" outlineLevel="0" collapsed="false">
      <c r="A185" s="20" t="s">
        <v>181</v>
      </c>
      <c r="B185" s="20" t="s">
        <v>181</v>
      </c>
      <c r="C185" s="20" t="s">
        <v>432</v>
      </c>
      <c r="D185" s="20" t="s">
        <v>58</v>
      </c>
    </row>
    <row r="186" customFormat="false" ht="12.75" hidden="false" customHeight="false" outlineLevel="0" collapsed="false">
      <c r="C186" s="15" t="s">
        <v>435</v>
      </c>
      <c r="D186" s="21" t="s">
        <v>455</v>
      </c>
    </row>
    <row r="187" customFormat="false" ht="12.75" hidden="false" customHeight="false" outlineLevel="0" collapsed="false">
      <c r="C187" s="15" t="s">
        <v>441</v>
      </c>
      <c r="D187" s="21" t="s">
        <v>456</v>
      </c>
    </row>
    <row r="188" customFormat="false" ht="25.5" hidden="false" customHeight="false" outlineLevel="0" collapsed="false">
      <c r="C188" s="15" t="s">
        <v>443</v>
      </c>
      <c r="D188" s="21" t="s">
        <v>457</v>
      </c>
    </row>
    <row r="189" customFormat="false" ht="12.75" hidden="false" customHeight="false" outlineLevel="0" collapsed="false">
      <c r="C189" s="15" t="s">
        <v>445</v>
      </c>
      <c r="D189" s="21" t="s">
        <v>458</v>
      </c>
    </row>
    <row r="190" customFormat="false" ht="12.75" hidden="false" customHeight="false" outlineLevel="0" collapsed="false">
      <c r="C190" s="15" t="s">
        <v>452</v>
      </c>
      <c r="D190" s="21" t="s">
        <v>459</v>
      </c>
    </row>
    <row r="191" customFormat="false" ht="12.75" hidden="false" customHeight="false" outlineLevel="0" collapsed="false">
      <c r="C191" s="15" t="s">
        <v>454</v>
      </c>
      <c r="D191" s="21" t="s">
        <v>446</v>
      </c>
    </row>
    <row r="192" customFormat="false" ht="63.75" hidden="false" customHeight="false" outlineLevel="0" collapsed="false">
      <c r="A192" s="20" t="s">
        <v>182</v>
      </c>
      <c r="B192" s="20" t="s">
        <v>182</v>
      </c>
      <c r="C192" s="20" t="s">
        <v>432</v>
      </c>
      <c r="D192" s="20" t="s">
        <v>59</v>
      </c>
    </row>
    <row r="193" customFormat="false" ht="12.75" hidden="false" customHeight="false" outlineLevel="0" collapsed="false">
      <c r="C193" s="15" t="s">
        <v>435</v>
      </c>
      <c r="D193" s="21" t="s">
        <v>455</v>
      </c>
    </row>
    <row r="194" customFormat="false" ht="12.75" hidden="false" customHeight="false" outlineLevel="0" collapsed="false">
      <c r="C194" s="15" t="s">
        <v>441</v>
      </c>
      <c r="D194" s="21" t="s">
        <v>456</v>
      </c>
    </row>
    <row r="195" customFormat="false" ht="25.5" hidden="false" customHeight="false" outlineLevel="0" collapsed="false">
      <c r="C195" s="15" t="s">
        <v>443</v>
      </c>
      <c r="D195" s="21" t="s">
        <v>457</v>
      </c>
    </row>
    <row r="196" customFormat="false" ht="12.75" hidden="false" customHeight="false" outlineLevel="0" collapsed="false">
      <c r="C196" s="15" t="s">
        <v>445</v>
      </c>
      <c r="D196" s="21" t="s">
        <v>458</v>
      </c>
    </row>
    <row r="197" customFormat="false" ht="12.75" hidden="false" customHeight="false" outlineLevel="0" collapsed="false">
      <c r="C197" s="15" t="s">
        <v>452</v>
      </c>
      <c r="D197" s="21" t="s">
        <v>459</v>
      </c>
    </row>
    <row r="198" customFormat="false" ht="12.75" hidden="false" customHeight="false" outlineLevel="0" collapsed="false">
      <c r="C198" s="15" t="s">
        <v>454</v>
      </c>
      <c r="D198" s="21" t="s">
        <v>446</v>
      </c>
    </row>
    <row r="199" customFormat="false" ht="12.75" hidden="false" customHeight="false" outlineLevel="0" collapsed="false">
      <c r="A199" s="11" t="s">
        <v>447</v>
      </c>
    </row>
    <row r="201" customFormat="false" ht="39.95" hidden="false" customHeight="true" outlineLevel="0" collapsed="false">
      <c r="A201" s="19" t="s">
        <v>6</v>
      </c>
      <c r="B201" s="19"/>
      <c r="C201" s="19"/>
      <c r="D201" s="19"/>
      <c r="E201" s="19"/>
    </row>
    <row r="202" customFormat="false" ht="12.75" hidden="false" customHeight="false" outlineLevel="0" collapsed="false">
      <c r="A202" s="20" t="s">
        <v>183</v>
      </c>
      <c r="B202" s="20" t="s">
        <v>183</v>
      </c>
      <c r="C202" s="20" t="s">
        <v>432</v>
      </c>
      <c r="D202" s="20"/>
    </row>
    <row r="203" customFormat="false" ht="12.75" hidden="false" customHeight="false" outlineLevel="0" collapsed="false">
      <c r="C203" s="15" t="s">
        <v>435</v>
      </c>
      <c r="D203" s="15" t="s">
        <v>465</v>
      </c>
    </row>
    <row r="204" customFormat="false" ht="12.75" hidden="false" customHeight="false" outlineLevel="0" collapsed="false">
      <c r="C204" s="15" t="s">
        <v>443</v>
      </c>
      <c r="D204" s="15" t="s">
        <v>446</v>
      </c>
    </row>
    <row r="205" customFormat="false" ht="12.75" hidden="false" customHeight="false" outlineLevel="0" collapsed="false">
      <c r="C205" s="15" t="s">
        <v>454</v>
      </c>
      <c r="D205" s="21" t="s">
        <v>60</v>
      </c>
    </row>
    <row r="206" customFormat="false" ht="12.75" hidden="false" customHeight="false" outlineLevel="0" collapsed="false">
      <c r="A206" s="20" t="s">
        <v>184</v>
      </c>
      <c r="B206" s="20" t="s">
        <v>184</v>
      </c>
      <c r="C206" s="20" t="s">
        <v>437</v>
      </c>
      <c r="D206" s="25" t="s">
        <v>60</v>
      </c>
      <c r="E206" s="0"/>
      <c r="F206" s="0"/>
    </row>
    <row r="207" customFormat="false" ht="12.75" hidden="false" customHeight="false" outlineLevel="0" collapsed="false">
      <c r="A207" s="12" t="s">
        <v>185</v>
      </c>
      <c r="B207" s="12" t="s">
        <v>185</v>
      </c>
      <c r="D207" s="12" t="s">
        <v>439</v>
      </c>
      <c r="F207" s="12"/>
    </row>
    <row r="209" customFormat="false" ht="39.95" hidden="false" customHeight="true" outlineLevel="0" collapsed="false">
      <c r="A209" s="19" t="s">
        <v>7</v>
      </c>
      <c r="B209" s="19"/>
      <c r="C209" s="19"/>
      <c r="D209" s="19"/>
      <c r="E209" s="19"/>
    </row>
    <row r="210" customFormat="false" ht="12.75" hidden="false" customHeight="false" outlineLevel="0" collapsed="false">
      <c r="A210" s="20" t="s">
        <v>186</v>
      </c>
      <c r="B210" s="20" t="s">
        <v>186</v>
      </c>
      <c r="C210" s="20" t="s">
        <v>432</v>
      </c>
      <c r="D210" s="20"/>
    </row>
    <row r="211" customFormat="false" ht="12.75" hidden="false" customHeight="false" outlineLevel="0" collapsed="false">
      <c r="C211" s="15" t="s">
        <v>435</v>
      </c>
      <c r="D211" s="15" t="s">
        <v>465</v>
      </c>
    </row>
    <row r="212" customFormat="false" ht="12.75" hidden="false" customHeight="false" outlineLevel="0" collapsed="false">
      <c r="C212" s="15" t="s">
        <v>441</v>
      </c>
      <c r="D212" s="15" t="s">
        <v>446</v>
      </c>
    </row>
    <row r="213" customFormat="false" ht="12.75" hidden="false" customHeight="false" outlineLevel="0" collapsed="false">
      <c r="C213" s="15" t="s">
        <v>443</v>
      </c>
      <c r="D213" s="21" t="s">
        <v>60</v>
      </c>
    </row>
    <row r="214" customFormat="false" ht="12.75" hidden="false" customHeight="false" outlineLevel="0" collapsed="false">
      <c r="A214" s="20" t="s">
        <v>187</v>
      </c>
      <c r="B214" s="20" t="s">
        <v>187</v>
      </c>
      <c r="C214" s="20" t="s">
        <v>437</v>
      </c>
      <c r="D214" s="25" t="s">
        <v>60</v>
      </c>
      <c r="E214" s="0"/>
      <c r="F214" s="0"/>
    </row>
    <row r="215" customFormat="false" ht="12.75" hidden="false" customHeight="false" outlineLevel="0" collapsed="false">
      <c r="A215" s="12" t="s">
        <v>188</v>
      </c>
      <c r="B215" s="12" t="s">
        <v>188</v>
      </c>
      <c r="D215" s="12" t="s">
        <v>439</v>
      </c>
      <c r="F215" s="12"/>
    </row>
    <row r="218" customFormat="false" ht="39.95" hidden="false" customHeight="true" outlineLevel="0" collapsed="false">
      <c r="A218" s="19" t="s">
        <v>8</v>
      </c>
      <c r="B218" s="19"/>
      <c r="C218" s="19"/>
      <c r="D218" s="19"/>
      <c r="E218" s="19"/>
    </row>
    <row r="219" customFormat="false" ht="12.75" hidden="false" customHeight="false" outlineLevel="0" collapsed="false">
      <c r="A219" s="20" t="s">
        <v>189</v>
      </c>
      <c r="B219" s="20" t="s">
        <v>189</v>
      </c>
      <c r="C219" s="20" t="s">
        <v>432</v>
      </c>
      <c r="D219" s="20"/>
    </row>
    <row r="220" customFormat="false" ht="12.75" hidden="false" customHeight="false" outlineLevel="0" collapsed="false">
      <c r="C220" s="15" t="s">
        <v>435</v>
      </c>
      <c r="D220" s="15" t="s">
        <v>466</v>
      </c>
    </row>
    <row r="221" customFormat="false" ht="38.25" hidden="false" customHeight="false" outlineLevel="0" collapsed="false">
      <c r="C221" s="15" t="s">
        <v>441</v>
      </c>
      <c r="D221" s="15" t="s">
        <v>467</v>
      </c>
    </row>
    <row r="222" customFormat="false" ht="51" hidden="false" customHeight="false" outlineLevel="0" collapsed="false">
      <c r="C222" s="15" t="s">
        <v>443</v>
      </c>
      <c r="D222" s="15" t="s">
        <v>468</v>
      </c>
    </row>
    <row r="223" customFormat="false" ht="76.5" hidden="false" customHeight="false" outlineLevel="0" collapsed="false">
      <c r="C223" s="15" t="s">
        <v>445</v>
      </c>
      <c r="D223" s="15" t="s">
        <v>469</v>
      </c>
    </row>
    <row r="224" customFormat="false" ht="12.75" hidden="false" customHeight="false" outlineLevel="0" collapsed="false">
      <c r="A224" s="11" t="s">
        <v>447</v>
      </c>
    </row>
    <row r="226" customFormat="false" ht="39.95" hidden="false" customHeight="true" outlineLevel="0" collapsed="false">
      <c r="A226" s="19" t="s">
        <v>9</v>
      </c>
      <c r="B226" s="19"/>
      <c r="C226" s="19"/>
      <c r="D226" s="19"/>
      <c r="E226" s="19"/>
    </row>
    <row r="227" customFormat="false" ht="12.75" hidden="false" customHeight="false" outlineLevel="0" collapsed="false">
      <c r="A227" s="20" t="s">
        <v>190</v>
      </c>
      <c r="B227" s="20" t="s">
        <v>190</v>
      </c>
      <c r="C227" s="20" t="s">
        <v>432</v>
      </c>
      <c r="D227" s="20"/>
    </row>
    <row r="228" customFormat="false" ht="12.75" hidden="false" customHeight="false" outlineLevel="0" collapsed="false">
      <c r="C228" s="15" t="s">
        <v>435</v>
      </c>
      <c r="D228" s="15" t="s">
        <v>466</v>
      </c>
    </row>
    <row r="229" customFormat="false" ht="38.25" hidden="false" customHeight="false" outlineLevel="0" collapsed="false">
      <c r="C229" s="15" t="s">
        <v>441</v>
      </c>
      <c r="D229" s="15" t="s">
        <v>470</v>
      </c>
    </row>
    <row r="230" customFormat="false" ht="38.25" hidden="false" customHeight="false" outlineLevel="0" collapsed="false">
      <c r="C230" s="15" t="s">
        <v>443</v>
      </c>
      <c r="D230" s="15" t="s">
        <v>471</v>
      </c>
    </row>
    <row r="231" customFormat="false" ht="66" hidden="false" customHeight="true" outlineLevel="0" collapsed="false">
      <c r="C231" s="15" t="s">
        <v>445</v>
      </c>
      <c r="D231" s="15" t="s">
        <v>472</v>
      </c>
    </row>
    <row r="232" customFormat="false" ht="12.75" hidden="false" customHeight="false" outlineLevel="0" collapsed="false">
      <c r="A232" s="11" t="s">
        <v>447</v>
      </c>
    </row>
    <row r="234" customFormat="false" ht="39.95" hidden="false" customHeight="true" outlineLevel="0" collapsed="false">
      <c r="A234" s="19" t="s">
        <v>4</v>
      </c>
      <c r="B234" s="19"/>
      <c r="C234" s="19"/>
      <c r="D234" s="19"/>
      <c r="E234" s="19"/>
    </row>
    <row r="235" customFormat="false" ht="63.75" hidden="false" customHeight="false" outlineLevel="0" collapsed="false">
      <c r="A235" s="20" t="s">
        <v>191</v>
      </c>
      <c r="B235" s="20" t="s">
        <v>191</v>
      </c>
      <c r="C235" s="20" t="s">
        <v>432</v>
      </c>
      <c r="D235" s="20" t="s">
        <v>62</v>
      </c>
    </row>
    <row r="236" customFormat="false" ht="12.75" hidden="false" customHeight="false" outlineLevel="0" collapsed="false">
      <c r="C236" s="15" t="s">
        <v>435</v>
      </c>
      <c r="D236" s="21" t="s">
        <v>455</v>
      </c>
    </row>
    <row r="237" customFormat="false" ht="12.75" hidden="false" customHeight="false" outlineLevel="0" collapsed="false">
      <c r="C237" s="15" t="s">
        <v>441</v>
      </c>
      <c r="D237" s="21" t="s">
        <v>456</v>
      </c>
    </row>
    <row r="238" customFormat="false" ht="25.5" hidden="false" customHeight="false" outlineLevel="0" collapsed="false">
      <c r="C238" s="15" t="s">
        <v>443</v>
      </c>
      <c r="D238" s="21" t="s">
        <v>457</v>
      </c>
    </row>
    <row r="239" customFormat="false" ht="12.75" hidden="false" customHeight="false" outlineLevel="0" collapsed="false">
      <c r="C239" s="15" t="s">
        <v>445</v>
      </c>
      <c r="D239" s="21" t="s">
        <v>458</v>
      </c>
    </row>
    <row r="240" customFormat="false" ht="12.75" hidden="false" customHeight="false" outlineLevel="0" collapsed="false">
      <c r="C240" s="15" t="s">
        <v>452</v>
      </c>
      <c r="D240" s="21" t="s">
        <v>459</v>
      </c>
    </row>
    <row r="241" customFormat="false" ht="12.75" hidden="false" customHeight="false" outlineLevel="0" collapsed="false">
      <c r="C241" s="15" t="s">
        <v>454</v>
      </c>
      <c r="D241" s="21" t="s">
        <v>446</v>
      </c>
    </row>
    <row r="242" customFormat="false" ht="63.75" hidden="false" customHeight="false" outlineLevel="0" collapsed="false">
      <c r="A242" s="20" t="s">
        <v>192</v>
      </c>
      <c r="B242" s="20" t="s">
        <v>192</v>
      </c>
      <c r="C242" s="20" t="s">
        <v>432</v>
      </c>
      <c r="D242" s="20" t="s">
        <v>63</v>
      </c>
    </row>
    <row r="243" customFormat="false" ht="12.75" hidden="false" customHeight="false" outlineLevel="0" collapsed="false">
      <c r="C243" s="15" t="s">
        <v>435</v>
      </c>
      <c r="D243" s="21" t="s">
        <v>455</v>
      </c>
    </row>
    <row r="244" customFormat="false" ht="12.75" hidden="false" customHeight="false" outlineLevel="0" collapsed="false">
      <c r="C244" s="15" t="s">
        <v>441</v>
      </c>
      <c r="D244" s="21" t="s">
        <v>456</v>
      </c>
    </row>
    <row r="245" customFormat="false" ht="25.5" hidden="false" customHeight="false" outlineLevel="0" collapsed="false">
      <c r="C245" s="15" t="s">
        <v>443</v>
      </c>
      <c r="D245" s="21" t="s">
        <v>457</v>
      </c>
    </row>
    <row r="246" customFormat="false" ht="12.75" hidden="false" customHeight="false" outlineLevel="0" collapsed="false">
      <c r="C246" s="15" t="s">
        <v>445</v>
      </c>
      <c r="D246" s="21" t="s">
        <v>458</v>
      </c>
    </row>
    <row r="247" customFormat="false" ht="12.75" hidden="false" customHeight="false" outlineLevel="0" collapsed="false">
      <c r="C247" s="15" t="s">
        <v>452</v>
      </c>
      <c r="D247" s="21" t="s">
        <v>459</v>
      </c>
    </row>
    <row r="248" customFormat="false" ht="12.75" hidden="false" customHeight="false" outlineLevel="0" collapsed="false">
      <c r="C248" s="15" t="s">
        <v>454</v>
      </c>
      <c r="D248" s="21" t="s">
        <v>446</v>
      </c>
    </row>
    <row r="249" customFormat="false" ht="51" hidden="false" customHeight="false" outlineLevel="0" collapsed="false">
      <c r="A249" s="20" t="s">
        <v>193</v>
      </c>
      <c r="B249" s="20" t="s">
        <v>193</v>
      </c>
      <c r="C249" s="20" t="s">
        <v>432</v>
      </c>
      <c r="D249" s="20" t="s">
        <v>64</v>
      </c>
    </row>
    <row r="250" customFormat="false" ht="12.75" hidden="false" customHeight="false" outlineLevel="0" collapsed="false">
      <c r="C250" s="15" t="s">
        <v>435</v>
      </c>
      <c r="D250" s="21" t="s">
        <v>455</v>
      </c>
    </row>
    <row r="251" customFormat="false" ht="12.75" hidden="false" customHeight="false" outlineLevel="0" collapsed="false">
      <c r="C251" s="15" t="s">
        <v>441</v>
      </c>
      <c r="D251" s="21" t="s">
        <v>456</v>
      </c>
    </row>
    <row r="252" customFormat="false" ht="25.5" hidden="false" customHeight="false" outlineLevel="0" collapsed="false">
      <c r="C252" s="15" t="s">
        <v>443</v>
      </c>
      <c r="D252" s="21" t="s">
        <v>457</v>
      </c>
    </row>
    <row r="253" customFormat="false" ht="12.75" hidden="false" customHeight="false" outlineLevel="0" collapsed="false">
      <c r="C253" s="15" t="s">
        <v>445</v>
      </c>
      <c r="D253" s="21" t="s">
        <v>458</v>
      </c>
    </row>
    <row r="254" customFormat="false" ht="12.75" hidden="false" customHeight="false" outlineLevel="0" collapsed="false">
      <c r="C254" s="15" t="s">
        <v>452</v>
      </c>
      <c r="D254" s="21" t="s">
        <v>459</v>
      </c>
    </row>
    <row r="255" customFormat="false" ht="12.75" hidden="false" customHeight="false" outlineLevel="0" collapsed="false">
      <c r="C255" s="15" t="s">
        <v>454</v>
      </c>
      <c r="D255" s="21" t="s">
        <v>446</v>
      </c>
    </row>
    <row r="256" customFormat="false" ht="51" hidden="false" customHeight="false" outlineLevel="0" collapsed="false">
      <c r="A256" s="20" t="s">
        <v>194</v>
      </c>
      <c r="B256" s="20" t="s">
        <v>194</v>
      </c>
      <c r="C256" s="20" t="s">
        <v>432</v>
      </c>
      <c r="D256" s="20" t="s">
        <v>65</v>
      </c>
    </row>
    <row r="257" customFormat="false" ht="12.75" hidden="false" customHeight="false" outlineLevel="0" collapsed="false">
      <c r="C257" s="15" t="s">
        <v>435</v>
      </c>
      <c r="D257" s="21" t="s">
        <v>455</v>
      </c>
    </row>
    <row r="258" customFormat="false" ht="12.75" hidden="false" customHeight="false" outlineLevel="0" collapsed="false">
      <c r="C258" s="15" t="s">
        <v>441</v>
      </c>
      <c r="D258" s="21" t="s">
        <v>456</v>
      </c>
    </row>
    <row r="259" customFormat="false" ht="25.5" hidden="false" customHeight="false" outlineLevel="0" collapsed="false">
      <c r="C259" s="15" t="s">
        <v>443</v>
      </c>
      <c r="D259" s="21" t="s">
        <v>457</v>
      </c>
    </row>
    <row r="260" customFormat="false" ht="12.75" hidden="false" customHeight="false" outlineLevel="0" collapsed="false">
      <c r="C260" s="15" t="s">
        <v>445</v>
      </c>
      <c r="D260" s="21" t="s">
        <v>458</v>
      </c>
    </row>
    <row r="261" customFormat="false" ht="12.75" hidden="false" customHeight="false" outlineLevel="0" collapsed="false">
      <c r="C261" s="15" t="s">
        <v>452</v>
      </c>
      <c r="D261" s="21" t="s">
        <v>459</v>
      </c>
    </row>
    <row r="262" customFormat="false" ht="12.75" hidden="false" customHeight="false" outlineLevel="0" collapsed="false">
      <c r="C262" s="15" t="s">
        <v>454</v>
      </c>
      <c r="D262" s="21" t="s">
        <v>446</v>
      </c>
    </row>
    <row r="263" customFormat="false" ht="12.75" hidden="false" customHeight="false" outlineLevel="0" collapsed="false">
      <c r="A263" s="11" t="s">
        <v>447</v>
      </c>
    </row>
    <row r="266" customFormat="false" ht="15" hidden="false" customHeight="false" outlineLevel="0" collapsed="false">
      <c r="A266" s="22" t="n">
        <v>3</v>
      </c>
      <c r="B266" s="23" t="s">
        <v>473</v>
      </c>
      <c r="C266" s="23"/>
      <c r="D266" s="23"/>
      <c r="E266" s="23"/>
    </row>
    <row r="268" customFormat="false" ht="39.95" hidden="false" customHeight="true" outlineLevel="0" collapsed="false">
      <c r="A268" s="19" t="s">
        <v>10</v>
      </c>
      <c r="B268" s="19"/>
      <c r="C268" s="19"/>
      <c r="D268" s="19"/>
      <c r="E268" s="19"/>
    </row>
    <row r="269" customFormat="false" ht="12.75" hidden="false" customHeight="false" outlineLevel="0" collapsed="false">
      <c r="A269" s="20" t="s">
        <v>195</v>
      </c>
      <c r="B269" s="20" t="s">
        <v>195</v>
      </c>
      <c r="C269" s="20" t="s">
        <v>432</v>
      </c>
      <c r="D269" s="25" t="s">
        <v>66</v>
      </c>
    </row>
    <row r="270" customFormat="false" ht="12.75" hidden="false" customHeight="false" outlineLevel="0" collapsed="false">
      <c r="C270" s="15" t="s">
        <v>433</v>
      </c>
      <c r="D270" s="15" t="s">
        <v>434</v>
      </c>
    </row>
    <row r="271" customFormat="false" ht="12.75" hidden="false" customHeight="false" outlineLevel="0" collapsed="false">
      <c r="C271" s="15" t="s">
        <v>435</v>
      </c>
      <c r="D271" s="15" t="s">
        <v>436</v>
      </c>
    </row>
    <row r="272" customFormat="false" ht="25.5" hidden="false" customHeight="false" outlineLevel="0" collapsed="false">
      <c r="A272" s="20" t="s">
        <v>196</v>
      </c>
      <c r="B272" s="20" t="s">
        <v>196</v>
      </c>
      <c r="C272" s="20" t="s">
        <v>432</v>
      </c>
      <c r="D272" s="25" t="s">
        <v>67</v>
      </c>
    </row>
    <row r="273" customFormat="false" ht="12.75" hidden="false" customHeight="false" outlineLevel="0" collapsed="false">
      <c r="C273" s="15" t="s">
        <v>433</v>
      </c>
      <c r="D273" s="15" t="s">
        <v>434</v>
      </c>
    </row>
    <row r="274" customFormat="false" ht="12.75" hidden="false" customHeight="false" outlineLevel="0" collapsed="false">
      <c r="C274" s="15" t="s">
        <v>435</v>
      </c>
      <c r="D274" s="15" t="s">
        <v>436</v>
      </c>
    </row>
    <row r="275" customFormat="false" ht="25.5" hidden="false" customHeight="false" outlineLevel="0" collapsed="false">
      <c r="A275" s="20" t="s">
        <v>197</v>
      </c>
      <c r="B275" s="20" t="s">
        <v>197</v>
      </c>
      <c r="C275" s="20" t="s">
        <v>432</v>
      </c>
      <c r="D275" s="25" t="s">
        <v>68</v>
      </c>
    </row>
    <row r="276" customFormat="false" ht="12.75" hidden="false" customHeight="false" outlineLevel="0" collapsed="false">
      <c r="C276" s="15" t="s">
        <v>433</v>
      </c>
      <c r="D276" s="15" t="s">
        <v>434</v>
      </c>
    </row>
    <row r="277" customFormat="false" ht="12.75" hidden="false" customHeight="false" outlineLevel="0" collapsed="false">
      <c r="C277" s="15" t="s">
        <v>435</v>
      </c>
      <c r="D277" s="15" t="s">
        <v>436</v>
      </c>
    </row>
    <row r="278" customFormat="false" ht="12.75" hidden="false" customHeight="false" outlineLevel="0" collapsed="false">
      <c r="A278" s="20" t="s">
        <v>198</v>
      </c>
      <c r="B278" s="20" t="s">
        <v>198</v>
      </c>
      <c r="C278" s="20" t="s">
        <v>432</v>
      </c>
      <c r="D278" s="25" t="s">
        <v>69</v>
      </c>
    </row>
    <row r="279" customFormat="false" ht="12.75" hidden="false" customHeight="false" outlineLevel="0" collapsed="false">
      <c r="C279" s="15" t="s">
        <v>433</v>
      </c>
      <c r="D279" s="15" t="s">
        <v>434</v>
      </c>
    </row>
    <row r="280" customFormat="false" ht="12.75" hidden="false" customHeight="false" outlineLevel="0" collapsed="false">
      <c r="C280" s="15" t="s">
        <v>435</v>
      </c>
      <c r="D280" s="15" t="s">
        <v>436</v>
      </c>
    </row>
    <row r="281" customFormat="false" ht="25.5" hidden="false" customHeight="false" outlineLevel="0" collapsed="false">
      <c r="A281" s="20" t="s">
        <v>199</v>
      </c>
      <c r="B281" s="20" t="s">
        <v>199</v>
      </c>
      <c r="C281" s="20" t="s">
        <v>432</v>
      </c>
      <c r="D281" s="25" t="s">
        <v>70</v>
      </c>
    </row>
    <row r="282" customFormat="false" ht="12.75" hidden="false" customHeight="false" outlineLevel="0" collapsed="false">
      <c r="C282" s="15" t="s">
        <v>433</v>
      </c>
      <c r="D282" s="15" t="s">
        <v>434</v>
      </c>
    </row>
    <row r="283" customFormat="false" ht="12.75" hidden="false" customHeight="false" outlineLevel="0" collapsed="false">
      <c r="C283" s="15" t="s">
        <v>435</v>
      </c>
      <c r="D283" s="15" t="s">
        <v>436</v>
      </c>
    </row>
    <row r="284" customFormat="false" ht="12.75" hidden="false" customHeight="false" outlineLevel="0" collapsed="false">
      <c r="A284" s="20" t="s">
        <v>200</v>
      </c>
      <c r="B284" s="20" t="s">
        <v>200</v>
      </c>
      <c r="C284" s="20" t="s">
        <v>432</v>
      </c>
      <c r="D284" s="25" t="s">
        <v>71</v>
      </c>
    </row>
    <row r="285" customFormat="false" ht="12.75" hidden="false" customHeight="false" outlineLevel="0" collapsed="false">
      <c r="C285" s="15" t="s">
        <v>433</v>
      </c>
      <c r="D285" s="15" t="s">
        <v>434</v>
      </c>
    </row>
    <row r="286" customFormat="false" ht="12.75" hidden="false" customHeight="false" outlineLevel="0" collapsed="false">
      <c r="C286" s="15" t="s">
        <v>435</v>
      </c>
      <c r="D286" s="15" t="s">
        <v>436</v>
      </c>
    </row>
    <row r="287" customFormat="false" ht="12.75" hidden="false" customHeight="false" outlineLevel="0" collapsed="false">
      <c r="A287" s="20" t="s">
        <v>201</v>
      </c>
      <c r="B287" s="20" t="s">
        <v>201</v>
      </c>
      <c r="C287" s="20" t="s">
        <v>432</v>
      </c>
      <c r="D287" s="25" t="s">
        <v>120</v>
      </c>
    </row>
    <row r="288" customFormat="false" ht="12.75" hidden="false" customHeight="false" outlineLevel="0" collapsed="false">
      <c r="C288" s="15" t="s">
        <v>433</v>
      </c>
      <c r="D288" s="15" t="s">
        <v>434</v>
      </c>
    </row>
    <row r="289" customFormat="false" ht="12.75" hidden="false" customHeight="false" outlineLevel="0" collapsed="false">
      <c r="C289" s="15" t="s">
        <v>435</v>
      </c>
      <c r="D289" s="15" t="s">
        <v>436</v>
      </c>
    </row>
    <row r="290" customFormat="false" ht="12.75" hidden="false" customHeight="false" outlineLevel="0" collapsed="false">
      <c r="A290" s="20" t="s">
        <v>202</v>
      </c>
      <c r="B290" s="20" t="s">
        <v>202</v>
      </c>
      <c r="C290" s="20" t="s">
        <v>437</v>
      </c>
      <c r="D290" s="25" t="s">
        <v>120</v>
      </c>
      <c r="E290" s="0"/>
      <c r="F290" s="0"/>
    </row>
    <row r="291" customFormat="false" ht="12.75" hidden="false" customHeight="false" outlineLevel="0" collapsed="false">
      <c r="A291" s="12" t="s">
        <v>203</v>
      </c>
      <c r="B291" s="12" t="s">
        <v>203</v>
      </c>
      <c r="D291" s="12" t="s">
        <v>439</v>
      </c>
      <c r="F291" s="12"/>
    </row>
    <row r="292" customFormat="false" ht="12.75" hidden="false" customHeight="false" outlineLevel="0" collapsed="false">
      <c r="A292" s="12"/>
      <c r="B292" s="12"/>
      <c r="D292" s="12"/>
      <c r="F292" s="12"/>
    </row>
    <row r="294" customFormat="false" ht="39.95" hidden="false" customHeight="true" outlineLevel="0" collapsed="false">
      <c r="A294" s="19" t="s">
        <v>11</v>
      </c>
      <c r="B294" s="19"/>
      <c r="C294" s="19"/>
      <c r="D294" s="19"/>
      <c r="E294" s="19"/>
    </row>
    <row r="295" customFormat="false" ht="12.75" hidden="false" customHeight="false" outlineLevel="0" collapsed="false">
      <c r="A295" s="20" t="s">
        <v>204</v>
      </c>
      <c r="B295" s="20" t="s">
        <v>204</v>
      </c>
      <c r="C295" s="20" t="s">
        <v>432</v>
      </c>
      <c r="D295" s="25" t="s">
        <v>66</v>
      </c>
    </row>
    <row r="296" customFormat="false" ht="12.75" hidden="false" customHeight="false" outlineLevel="0" collapsed="false">
      <c r="C296" s="15" t="s">
        <v>435</v>
      </c>
      <c r="D296" s="21" t="s">
        <v>440</v>
      </c>
    </row>
    <row r="297" customFormat="false" ht="12.75" hidden="false" customHeight="false" outlineLevel="0" collapsed="false">
      <c r="C297" s="15" t="s">
        <v>441</v>
      </c>
      <c r="D297" s="21" t="s">
        <v>442</v>
      </c>
    </row>
    <row r="298" customFormat="false" ht="25.5" hidden="false" customHeight="false" outlineLevel="0" collapsed="false">
      <c r="A298" s="20" t="s">
        <v>205</v>
      </c>
      <c r="B298" s="20" t="s">
        <v>205</v>
      </c>
      <c r="C298" s="20" t="s">
        <v>432</v>
      </c>
      <c r="D298" s="25" t="s">
        <v>67</v>
      </c>
    </row>
    <row r="299" customFormat="false" ht="12.75" hidden="false" customHeight="false" outlineLevel="0" collapsed="false">
      <c r="C299" s="15" t="s">
        <v>435</v>
      </c>
      <c r="D299" s="21" t="s">
        <v>440</v>
      </c>
    </row>
    <row r="300" customFormat="false" ht="12.75" hidden="false" customHeight="false" outlineLevel="0" collapsed="false">
      <c r="C300" s="15" t="s">
        <v>441</v>
      </c>
      <c r="D300" s="21" t="s">
        <v>442</v>
      </c>
    </row>
    <row r="301" customFormat="false" ht="25.5" hidden="false" customHeight="false" outlineLevel="0" collapsed="false">
      <c r="A301" s="20" t="s">
        <v>206</v>
      </c>
      <c r="B301" s="20" t="s">
        <v>206</v>
      </c>
      <c r="C301" s="20" t="s">
        <v>432</v>
      </c>
      <c r="D301" s="25" t="s">
        <v>68</v>
      </c>
    </row>
    <row r="302" customFormat="false" ht="12.75" hidden="false" customHeight="false" outlineLevel="0" collapsed="false">
      <c r="C302" s="15" t="s">
        <v>435</v>
      </c>
      <c r="D302" s="21" t="s">
        <v>440</v>
      </c>
    </row>
    <row r="303" customFormat="false" ht="12.75" hidden="false" customHeight="false" outlineLevel="0" collapsed="false">
      <c r="C303" s="15" t="s">
        <v>441</v>
      </c>
      <c r="D303" s="21" t="s">
        <v>442</v>
      </c>
    </row>
    <row r="304" customFormat="false" ht="12.75" hidden="false" customHeight="false" outlineLevel="0" collapsed="false">
      <c r="A304" s="20" t="s">
        <v>207</v>
      </c>
      <c r="B304" s="20" t="s">
        <v>207</v>
      </c>
      <c r="C304" s="20" t="s">
        <v>432</v>
      </c>
      <c r="D304" s="25" t="s">
        <v>69</v>
      </c>
    </row>
    <row r="305" customFormat="false" ht="12.75" hidden="false" customHeight="false" outlineLevel="0" collapsed="false">
      <c r="C305" s="15" t="s">
        <v>435</v>
      </c>
      <c r="D305" s="21" t="s">
        <v>440</v>
      </c>
    </row>
    <row r="306" customFormat="false" ht="12.75" hidden="false" customHeight="false" outlineLevel="0" collapsed="false">
      <c r="C306" s="15" t="s">
        <v>441</v>
      </c>
      <c r="D306" s="21" t="s">
        <v>442</v>
      </c>
    </row>
    <row r="307" customFormat="false" ht="25.5" hidden="false" customHeight="false" outlineLevel="0" collapsed="false">
      <c r="A307" s="20" t="s">
        <v>208</v>
      </c>
      <c r="B307" s="20" t="s">
        <v>208</v>
      </c>
      <c r="C307" s="20" t="s">
        <v>432</v>
      </c>
      <c r="D307" s="25" t="s">
        <v>70</v>
      </c>
    </row>
    <row r="308" customFormat="false" ht="12.75" hidden="false" customHeight="false" outlineLevel="0" collapsed="false">
      <c r="C308" s="15" t="s">
        <v>435</v>
      </c>
      <c r="D308" s="21" t="s">
        <v>440</v>
      </c>
    </row>
    <row r="309" customFormat="false" ht="12.75" hidden="false" customHeight="false" outlineLevel="0" collapsed="false">
      <c r="C309" s="15" t="s">
        <v>441</v>
      </c>
      <c r="D309" s="21" t="s">
        <v>442</v>
      </c>
    </row>
    <row r="310" customFormat="false" ht="12.75" hidden="false" customHeight="false" outlineLevel="0" collapsed="false">
      <c r="A310" s="20" t="s">
        <v>209</v>
      </c>
      <c r="B310" s="20" t="s">
        <v>209</v>
      </c>
      <c r="C310" s="20" t="s">
        <v>432</v>
      </c>
      <c r="D310" s="25" t="s">
        <v>71</v>
      </c>
    </row>
    <row r="311" customFormat="false" ht="12.75" hidden="false" customHeight="false" outlineLevel="0" collapsed="false">
      <c r="C311" s="15" t="s">
        <v>435</v>
      </c>
      <c r="D311" s="21" t="s">
        <v>440</v>
      </c>
    </row>
    <row r="312" customFormat="false" ht="12.75" hidden="false" customHeight="false" outlineLevel="0" collapsed="false">
      <c r="C312" s="15" t="s">
        <v>441</v>
      </c>
      <c r="D312" s="21" t="s">
        <v>442</v>
      </c>
    </row>
    <row r="313" customFormat="false" ht="12.75" hidden="false" customHeight="false" outlineLevel="0" collapsed="false">
      <c r="A313" s="11" t="s">
        <v>447</v>
      </c>
    </row>
    <row r="315" customFormat="false" ht="39.95" hidden="false" customHeight="true" outlineLevel="0" collapsed="false">
      <c r="A315" s="19" t="s">
        <v>474</v>
      </c>
      <c r="B315" s="19"/>
      <c r="C315" s="19"/>
      <c r="D315" s="19"/>
      <c r="E315" s="19"/>
    </row>
    <row r="316" customFormat="false" ht="12.75" hidden="false" customHeight="false" outlineLevel="0" collapsed="false">
      <c r="A316" s="20" t="s">
        <v>210</v>
      </c>
      <c r="B316" s="20" t="s">
        <v>210</v>
      </c>
      <c r="C316" s="20" t="s">
        <v>432</v>
      </c>
      <c r="D316" s="25" t="s">
        <v>66</v>
      </c>
    </row>
    <row r="317" customFormat="false" ht="12.75" hidden="false" customHeight="false" outlineLevel="0" collapsed="false">
      <c r="C317" s="15" t="s">
        <v>435</v>
      </c>
      <c r="D317" s="21" t="s">
        <v>440</v>
      </c>
    </row>
    <row r="318" customFormat="false" ht="12.75" hidden="false" customHeight="false" outlineLevel="0" collapsed="false">
      <c r="C318" s="15" t="s">
        <v>441</v>
      </c>
      <c r="D318" s="21" t="s">
        <v>442</v>
      </c>
    </row>
    <row r="319" customFormat="false" ht="25.5" hidden="false" customHeight="false" outlineLevel="0" collapsed="false">
      <c r="A319" s="20" t="s">
        <v>211</v>
      </c>
      <c r="B319" s="20" t="s">
        <v>211</v>
      </c>
      <c r="C319" s="20" t="s">
        <v>432</v>
      </c>
      <c r="D319" s="25" t="s">
        <v>67</v>
      </c>
    </row>
    <row r="320" customFormat="false" ht="12.75" hidden="false" customHeight="false" outlineLevel="0" collapsed="false">
      <c r="C320" s="15" t="s">
        <v>435</v>
      </c>
      <c r="D320" s="21" t="s">
        <v>440</v>
      </c>
    </row>
    <row r="321" customFormat="false" ht="12.75" hidden="false" customHeight="false" outlineLevel="0" collapsed="false">
      <c r="C321" s="15" t="s">
        <v>441</v>
      </c>
      <c r="D321" s="21" t="s">
        <v>442</v>
      </c>
    </row>
    <row r="322" customFormat="false" ht="25.5" hidden="false" customHeight="false" outlineLevel="0" collapsed="false">
      <c r="A322" s="20" t="s">
        <v>212</v>
      </c>
      <c r="B322" s="20" t="s">
        <v>212</v>
      </c>
      <c r="C322" s="20" t="s">
        <v>432</v>
      </c>
      <c r="D322" s="25" t="s">
        <v>68</v>
      </c>
    </row>
    <row r="323" customFormat="false" ht="12.75" hidden="false" customHeight="false" outlineLevel="0" collapsed="false">
      <c r="C323" s="15" t="s">
        <v>435</v>
      </c>
      <c r="D323" s="21" t="s">
        <v>440</v>
      </c>
    </row>
    <row r="324" customFormat="false" ht="12.75" hidden="false" customHeight="false" outlineLevel="0" collapsed="false">
      <c r="C324" s="15" t="s">
        <v>441</v>
      </c>
      <c r="D324" s="21" t="s">
        <v>442</v>
      </c>
    </row>
    <row r="325" customFormat="false" ht="12.75" hidden="false" customHeight="false" outlineLevel="0" collapsed="false">
      <c r="A325" s="20" t="s">
        <v>213</v>
      </c>
      <c r="B325" s="20" t="s">
        <v>213</v>
      </c>
      <c r="C325" s="20" t="s">
        <v>432</v>
      </c>
      <c r="D325" s="25" t="s">
        <v>69</v>
      </c>
    </row>
    <row r="326" customFormat="false" ht="12.75" hidden="false" customHeight="false" outlineLevel="0" collapsed="false">
      <c r="C326" s="15" t="s">
        <v>435</v>
      </c>
      <c r="D326" s="21" t="s">
        <v>440</v>
      </c>
    </row>
    <row r="327" customFormat="false" ht="12.75" hidden="false" customHeight="false" outlineLevel="0" collapsed="false">
      <c r="C327" s="15" t="s">
        <v>441</v>
      </c>
      <c r="D327" s="21" t="s">
        <v>442</v>
      </c>
    </row>
    <row r="328" customFormat="false" ht="25.5" hidden="false" customHeight="false" outlineLevel="0" collapsed="false">
      <c r="A328" s="20" t="s">
        <v>214</v>
      </c>
      <c r="B328" s="20" t="s">
        <v>214</v>
      </c>
      <c r="C328" s="20" t="s">
        <v>432</v>
      </c>
      <c r="D328" s="25" t="s">
        <v>70</v>
      </c>
    </row>
    <row r="329" customFormat="false" ht="12.75" hidden="false" customHeight="false" outlineLevel="0" collapsed="false">
      <c r="C329" s="15" t="s">
        <v>435</v>
      </c>
      <c r="D329" s="21" t="s">
        <v>440</v>
      </c>
    </row>
    <row r="330" customFormat="false" ht="12.75" hidden="false" customHeight="false" outlineLevel="0" collapsed="false">
      <c r="C330" s="15" t="s">
        <v>441</v>
      </c>
      <c r="D330" s="21" t="s">
        <v>442</v>
      </c>
    </row>
    <row r="331" customFormat="false" ht="12.75" hidden="false" customHeight="false" outlineLevel="0" collapsed="false">
      <c r="A331" s="20" t="s">
        <v>215</v>
      </c>
      <c r="B331" s="20" t="s">
        <v>215</v>
      </c>
      <c r="C331" s="20" t="s">
        <v>432</v>
      </c>
      <c r="D331" s="25" t="s">
        <v>71</v>
      </c>
    </row>
    <row r="332" customFormat="false" ht="12.75" hidden="false" customHeight="false" outlineLevel="0" collapsed="false">
      <c r="C332" s="15" t="s">
        <v>435</v>
      </c>
      <c r="D332" s="21" t="s">
        <v>440</v>
      </c>
    </row>
    <row r="333" customFormat="false" ht="12.75" hidden="false" customHeight="false" outlineLevel="0" collapsed="false">
      <c r="C333" s="15" t="s">
        <v>441</v>
      </c>
      <c r="D333" s="21" t="s">
        <v>442</v>
      </c>
    </row>
    <row r="334" customFormat="false" ht="12.75" hidden="false" customHeight="false" outlineLevel="0" collapsed="false">
      <c r="A334" s="11" t="s">
        <v>447</v>
      </c>
    </row>
    <row r="336" customFormat="false" ht="39.95" hidden="false" customHeight="true" outlineLevel="0" collapsed="false">
      <c r="A336" s="19" t="s">
        <v>13</v>
      </c>
      <c r="B336" s="19"/>
      <c r="C336" s="19"/>
      <c r="D336" s="19"/>
      <c r="E336" s="19"/>
    </row>
    <row r="337" customFormat="false" ht="38.25" hidden="false" customHeight="false" outlineLevel="0" collapsed="false">
      <c r="A337" s="20" t="s">
        <v>216</v>
      </c>
      <c r="B337" s="20" t="s">
        <v>216</v>
      </c>
      <c r="C337" s="20" t="s">
        <v>432</v>
      </c>
      <c r="D337" s="25" t="s">
        <v>73</v>
      </c>
    </row>
    <row r="338" customFormat="false" ht="12.75" hidden="false" customHeight="false" outlineLevel="0" collapsed="false">
      <c r="C338" s="15" t="s">
        <v>433</v>
      </c>
      <c r="D338" s="15" t="s">
        <v>434</v>
      </c>
    </row>
    <row r="339" customFormat="false" ht="12.75" hidden="false" customHeight="false" outlineLevel="0" collapsed="false">
      <c r="C339" s="15" t="s">
        <v>435</v>
      </c>
      <c r="D339" s="15" t="s">
        <v>436</v>
      </c>
    </row>
    <row r="340" customFormat="false" ht="63.75" hidden="false" customHeight="false" outlineLevel="0" collapsed="false">
      <c r="A340" s="20" t="s">
        <v>217</v>
      </c>
      <c r="B340" s="20" t="s">
        <v>217</v>
      </c>
      <c r="C340" s="20" t="s">
        <v>432</v>
      </c>
      <c r="D340" s="25" t="s">
        <v>74</v>
      </c>
    </row>
    <row r="341" customFormat="false" ht="12.75" hidden="false" customHeight="false" outlineLevel="0" collapsed="false">
      <c r="C341" s="15" t="s">
        <v>433</v>
      </c>
      <c r="D341" s="15" t="s">
        <v>434</v>
      </c>
    </row>
    <row r="342" customFormat="false" ht="12.75" hidden="false" customHeight="false" outlineLevel="0" collapsed="false">
      <c r="C342" s="15" t="s">
        <v>435</v>
      </c>
      <c r="D342" s="15" t="s">
        <v>436</v>
      </c>
    </row>
    <row r="343" customFormat="false" ht="51.95" hidden="false" customHeight="true" outlineLevel="0" collapsed="false">
      <c r="A343" s="20" t="s">
        <v>218</v>
      </c>
      <c r="B343" s="20" t="s">
        <v>218</v>
      </c>
      <c r="C343" s="20" t="s">
        <v>432</v>
      </c>
      <c r="D343" s="25" t="s">
        <v>75</v>
      </c>
    </row>
    <row r="344" customFormat="false" ht="12.75" hidden="false" customHeight="false" outlineLevel="0" collapsed="false">
      <c r="C344" s="15" t="s">
        <v>433</v>
      </c>
      <c r="D344" s="15" t="s">
        <v>434</v>
      </c>
    </row>
    <row r="345" customFormat="false" ht="12.75" hidden="false" customHeight="false" outlineLevel="0" collapsed="false">
      <c r="C345" s="15" t="s">
        <v>435</v>
      </c>
      <c r="D345" s="15" t="s">
        <v>436</v>
      </c>
    </row>
    <row r="346" customFormat="false" ht="25.5" hidden="false" customHeight="false" outlineLevel="0" collapsed="false">
      <c r="A346" s="20" t="s">
        <v>219</v>
      </c>
      <c r="B346" s="20" t="s">
        <v>219</v>
      </c>
      <c r="C346" s="20" t="s">
        <v>432</v>
      </c>
      <c r="D346" s="25" t="s">
        <v>76</v>
      </c>
    </row>
    <row r="347" customFormat="false" ht="12.75" hidden="false" customHeight="false" outlineLevel="0" collapsed="false">
      <c r="C347" s="15" t="s">
        <v>433</v>
      </c>
      <c r="D347" s="15" t="s">
        <v>434</v>
      </c>
    </row>
    <row r="348" customFormat="false" ht="12.75" hidden="false" customHeight="false" outlineLevel="0" collapsed="false">
      <c r="C348" s="15" t="s">
        <v>435</v>
      </c>
      <c r="D348" s="15" t="s">
        <v>436</v>
      </c>
    </row>
    <row r="349" customFormat="false" ht="25.5" hidden="false" customHeight="false" outlineLevel="0" collapsed="false">
      <c r="A349" s="20" t="s">
        <v>220</v>
      </c>
      <c r="B349" s="20" t="s">
        <v>220</v>
      </c>
      <c r="C349" s="20" t="s">
        <v>432</v>
      </c>
      <c r="D349" s="25" t="s">
        <v>77</v>
      </c>
    </row>
    <row r="350" customFormat="false" ht="12.75" hidden="false" customHeight="false" outlineLevel="0" collapsed="false">
      <c r="C350" s="15" t="s">
        <v>433</v>
      </c>
      <c r="D350" s="15" t="s">
        <v>434</v>
      </c>
    </row>
    <row r="351" customFormat="false" ht="12.75" hidden="false" customHeight="false" outlineLevel="0" collapsed="false">
      <c r="C351" s="15" t="s">
        <v>435</v>
      </c>
      <c r="D351" s="15" t="s">
        <v>436</v>
      </c>
    </row>
    <row r="352" customFormat="false" ht="38.25" hidden="false" customHeight="false" outlineLevel="0" collapsed="false">
      <c r="A352" s="20" t="s">
        <v>221</v>
      </c>
      <c r="B352" s="20" t="s">
        <v>221</v>
      </c>
      <c r="C352" s="20" t="s">
        <v>432</v>
      </c>
      <c r="D352" s="25" t="s">
        <v>78</v>
      </c>
    </row>
    <row r="353" customFormat="false" ht="12.75" hidden="false" customHeight="false" outlineLevel="0" collapsed="false">
      <c r="C353" s="15" t="s">
        <v>433</v>
      </c>
      <c r="D353" s="15" t="s">
        <v>434</v>
      </c>
    </row>
    <row r="354" customFormat="false" ht="12.75" hidden="false" customHeight="false" outlineLevel="0" collapsed="false">
      <c r="C354" s="15" t="s">
        <v>435</v>
      </c>
      <c r="D354" s="15" t="s">
        <v>436</v>
      </c>
    </row>
    <row r="355" customFormat="false" ht="63.75" hidden="false" customHeight="false" outlineLevel="0" collapsed="false">
      <c r="A355" s="20" t="s">
        <v>222</v>
      </c>
      <c r="B355" s="20" t="s">
        <v>222</v>
      </c>
      <c r="C355" s="20" t="s">
        <v>432</v>
      </c>
      <c r="D355" s="25" t="s">
        <v>79</v>
      </c>
    </row>
    <row r="356" customFormat="false" ht="12.75" hidden="false" customHeight="false" outlineLevel="0" collapsed="false">
      <c r="C356" s="15" t="s">
        <v>433</v>
      </c>
      <c r="D356" s="15" t="s">
        <v>434</v>
      </c>
    </row>
    <row r="357" customFormat="false" ht="12.75" hidden="false" customHeight="false" outlineLevel="0" collapsed="false">
      <c r="C357" s="15" t="s">
        <v>435</v>
      </c>
      <c r="D357" s="15" t="s">
        <v>436</v>
      </c>
    </row>
    <row r="358" customFormat="false" ht="51" hidden="false" customHeight="false" outlineLevel="0" collapsed="false">
      <c r="A358" s="20" t="s">
        <v>223</v>
      </c>
      <c r="B358" s="20" t="s">
        <v>223</v>
      </c>
      <c r="C358" s="20" t="s">
        <v>432</v>
      </c>
      <c r="D358" s="25" t="s">
        <v>80</v>
      </c>
    </row>
    <row r="359" customFormat="false" ht="12.75" hidden="false" customHeight="false" outlineLevel="0" collapsed="false">
      <c r="C359" s="15" t="s">
        <v>433</v>
      </c>
      <c r="D359" s="15" t="s">
        <v>434</v>
      </c>
    </row>
    <row r="360" customFormat="false" ht="12.75" hidden="false" customHeight="false" outlineLevel="0" collapsed="false">
      <c r="C360" s="15" t="s">
        <v>435</v>
      </c>
      <c r="D360" s="15" t="s">
        <v>436</v>
      </c>
    </row>
    <row r="361" customFormat="false" ht="25.5" hidden="false" customHeight="false" outlineLevel="0" collapsed="false">
      <c r="A361" s="20" t="s">
        <v>224</v>
      </c>
      <c r="B361" s="20" t="s">
        <v>224</v>
      </c>
      <c r="C361" s="20" t="s">
        <v>432</v>
      </c>
      <c r="D361" s="25" t="s">
        <v>81</v>
      </c>
    </row>
    <row r="362" customFormat="false" ht="12.75" hidden="false" customHeight="false" outlineLevel="0" collapsed="false">
      <c r="C362" s="15" t="s">
        <v>433</v>
      </c>
      <c r="D362" s="15" t="s">
        <v>434</v>
      </c>
    </row>
    <row r="363" customFormat="false" ht="12.75" hidden="false" customHeight="false" outlineLevel="0" collapsed="false">
      <c r="C363" s="15" t="s">
        <v>435</v>
      </c>
      <c r="D363" s="15" t="s">
        <v>436</v>
      </c>
    </row>
    <row r="364" customFormat="false" ht="38.25" hidden="false" customHeight="false" outlineLevel="0" collapsed="false">
      <c r="A364" s="20" t="s">
        <v>225</v>
      </c>
      <c r="B364" s="20" t="s">
        <v>225</v>
      </c>
      <c r="C364" s="20" t="s">
        <v>432</v>
      </c>
      <c r="D364" s="25" t="s">
        <v>82</v>
      </c>
    </row>
    <row r="365" customFormat="false" ht="12.75" hidden="false" customHeight="false" outlineLevel="0" collapsed="false">
      <c r="C365" s="15" t="s">
        <v>433</v>
      </c>
      <c r="D365" s="15" t="s">
        <v>434</v>
      </c>
    </row>
    <row r="366" customFormat="false" ht="12.75" hidden="false" customHeight="false" outlineLevel="0" collapsed="false">
      <c r="C366" s="15" t="s">
        <v>435</v>
      </c>
      <c r="D366" s="15" t="s">
        <v>436</v>
      </c>
    </row>
    <row r="367" customFormat="false" ht="38.25" hidden="false" customHeight="false" outlineLevel="0" collapsed="false">
      <c r="A367" s="20" t="s">
        <v>226</v>
      </c>
      <c r="B367" s="20" t="s">
        <v>226</v>
      </c>
      <c r="C367" s="20" t="s">
        <v>432</v>
      </c>
      <c r="D367" s="25" t="s">
        <v>83</v>
      </c>
    </row>
    <row r="368" customFormat="false" ht="12.75" hidden="false" customHeight="false" outlineLevel="0" collapsed="false">
      <c r="C368" s="15" t="s">
        <v>433</v>
      </c>
      <c r="D368" s="15" t="s">
        <v>434</v>
      </c>
    </row>
    <row r="369" customFormat="false" ht="12.75" hidden="false" customHeight="false" outlineLevel="0" collapsed="false">
      <c r="C369" s="15" t="s">
        <v>435</v>
      </c>
      <c r="D369" s="15" t="s">
        <v>436</v>
      </c>
    </row>
    <row r="370" customFormat="false" ht="76.5" hidden="false" customHeight="false" outlineLevel="0" collapsed="false">
      <c r="A370" s="20" t="s">
        <v>227</v>
      </c>
      <c r="B370" s="20" t="s">
        <v>227</v>
      </c>
      <c r="C370" s="20" t="s">
        <v>432</v>
      </c>
      <c r="D370" s="25" t="s">
        <v>84</v>
      </c>
    </row>
    <row r="371" customFormat="false" ht="12.75" hidden="false" customHeight="false" outlineLevel="0" collapsed="false">
      <c r="C371" s="15" t="s">
        <v>433</v>
      </c>
      <c r="D371" s="15" t="s">
        <v>434</v>
      </c>
    </row>
    <row r="372" customFormat="false" ht="12.75" hidden="false" customHeight="false" outlineLevel="0" collapsed="false">
      <c r="C372" s="15" t="s">
        <v>435</v>
      </c>
      <c r="D372" s="15" t="s">
        <v>436</v>
      </c>
    </row>
    <row r="373" customFormat="false" ht="51" hidden="false" customHeight="false" outlineLevel="0" collapsed="false">
      <c r="A373" s="20" t="s">
        <v>228</v>
      </c>
      <c r="B373" s="20" t="s">
        <v>228</v>
      </c>
      <c r="C373" s="20" t="s">
        <v>432</v>
      </c>
      <c r="D373" s="25" t="s">
        <v>85</v>
      </c>
    </row>
    <row r="374" customFormat="false" ht="12.75" hidden="false" customHeight="false" outlineLevel="0" collapsed="false">
      <c r="C374" s="15" t="s">
        <v>433</v>
      </c>
      <c r="D374" s="15" t="s">
        <v>434</v>
      </c>
    </row>
    <row r="375" customFormat="false" ht="12.75" hidden="false" customHeight="false" outlineLevel="0" collapsed="false">
      <c r="C375" s="15" t="s">
        <v>435</v>
      </c>
      <c r="D375" s="15" t="s">
        <v>436</v>
      </c>
    </row>
    <row r="376" customFormat="false" ht="38.25" hidden="false" customHeight="false" outlineLevel="0" collapsed="false">
      <c r="A376" s="20" t="s">
        <v>229</v>
      </c>
      <c r="B376" s="20" t="s">
        <v>229</v>
      </c>
      <c r="C376" s="20" t="s">
        <v>432</v>
      </c>
      <c r="D376" s="25" t="s">
        <v>86</v>
      </c>
    </row>
    <row r="377" customFormat="false" ht="12.75" hidden="false" customHeight="false" outlineLevel="0" collapsed="false">
      <c r="C377" s="15" t="s">
        <v>433</v>
      </c>
      <c r="D377" s="15" t="s">
        <v>434</v>
      </c>
    </row>
    <row r="378" customFormat="false" ht="12.75" hidden="false" customHeight="false" outlineLevel="0" collapsed="false">
      <c r="C378" s="15" t="s">
        <v>435</v>
      </c>
      <c r="D378" s="15" t="s">
        <v>436</v>
      </c>
    </row>
    <row r="379" customFormat="false" ht="38.25" hidden="false" customHeight="false" outlineLevel="0" collapsed="false">
      <c r="A379" s="20" t="s">
        <v>230</v>
      </c>
      <c r="B379" s="20" t="s">
        <v>230</v>
      </c>
      <c r="C379" s="20" t="s">
        <v>432</v>
      </c>
      <c r="D379" s="25" t="s">
        <v>87</v>
      </c>
    </row>
    <row r="380" customFormat="false" ht="12.75" hidden="false" customHeight="false" outlineLevel="0" collapsed="false">
      <c r="C380" s="15" t="s">
        <v>433</v>
      </c>
      <c r="D380" s="15" t="s">
        <v>434</v>
      </c>
    </row>
    <row r="381" customFormat="false" ht="12.75" hidden="false" customHeight="false" outlineLevel="0" collapsed="false">
      <c r="C381" s="15" t="s">
        <v>435</v>
      </c>
      <c r="D381" s="15" t="s">
        <v>436</v>
      </c>
    </row>
    <row r="382" customFormat="false" ht="25.5" hidden="false" customHeight="false" outlineLevel="0" collapsed="false">
      <c r="A382" s="20" t="s">
        <v>231</v>
      </c>
      <c r="B382" s="20" t="s">
        <v>231</v>
      </c>
      <c r="C382" s="20" t="s">
        <v>432</v>
      </c>
      <c r="D382" s="25" t="s">
        <v>88</v>
      </c>
    </row>
    <row r="383" customFormat="false" ht="12.75" hidden="false" customHeight="false" outlineLevel="0" collapsed="false">
      <c r="C383" s="15" t="s">
        <v>433</v>
      </c>
      <c r="D383" s="15" t="s">
        <v>434</v>
      </c>
    </row>
    <row r="384" customFormat="false" ht="12.75" hidden="false" customHeight="false" outlineLevel="0" collapsed="false">
      <c r="C384" s="15" t="s">
        <v>435</v>
      </c>
      <c r="D384" s="15" t="s">
        <v>436</v>
      </c>
    </row>
    <row r="385" customFormat="false" ht="51" hidden="false" customHeight="false" outlineLevel="0" collapsed="false">
      <c r="A385" s="20" t="s">
        <v>232</v>
      </c>
      <c r="B385" s="20" t="s">
        <v>232</v>
      </c>
      <c r="C385" s="20" t="s">
        <v>432</v>
      </c>
      <c r="D385" s="25" t="s">
        <v>89</v>
      </c>
    </row>
    <row r="386" customFormat="false" ht="12.75" hidden="false" customHeight="false" outlineLevel="0" collapsed="false">
      <c r="C386" s="15" t="s">
        <v>433</v>
      </c>
      <c r="D386" s="15" t="s">
        <v>434</v>
      </c>
    </row>
    <row r="387" customFormat="false" ht="12.75" hidden="false" customHeight="false" outlineLevel="0" collapsed="false">
      <c r="C387" s="15" t="s">
        <v>435</v>
      </c>
      <c r="D387" s="15" t="s">
        <v>436</v>
      </c>
    </row>
    <row r="388" customFormat="false" ht="38.25" hidden="false" customHeight="false" outlineLevel="0" collapsed="false">
      <c r="A388" s="20" t="s">
        <v>233</v>
      </c>
      <c r="B388" s="20" t="s">
        <v>233</v>
      </c>
      <c r="C388" s="20" t="s">
        <v>432</v>
      </c>
      <c r="D388" s="25" t="s">
        <v>90</v>
      </c>
    </row>
    <row r="389" customFormat="false" ht="12.75" hidden="false" customHeight="false" outlineLevel="0" collapsed="false">
      <c r="C389" s="15" t="s">
        <v>433</v>
      </c>
      <c r="D389" s="15" t="s">
        <v>434</v>
      </c>
    </row>
    <row r="390" customFormat="false" ht="12.75" hidden="false" customHeight="false" outlineLevel="0" collapsed="false">
      <c r="C390" s="15" t="s">
        <v>435</v>
      </c>
      <c r="D390" s="15" t="s">
        <v>436</v>
      </c>
    </row>
    <row r="391" customFormat="false" ht="25.5" hidden="false" customHeight="false" outlineLevel="0" collapsed="false">
      <c r="A391" s="20" t="s">
        <v>234</v>
      </c>
      <c r="B391" s="20" t="s">
        <v>234</v>
      </c>
      <c r="C391" s="20" t="s">
        <v>432</v>
      </c>
      <c r="D391" s="25" t="s">
        <v>91</v>
      </c>
    </row>
    <row r="392" customFormat="false" ht="12.75" hidden="false" customHeight="false" outlineLevel="0" collapsed="false">
      <c r="C392" s="15" t="s">
        <v>433</v>
      </c>
      <c r="D392" s="15" t="s">
        <v>434</v>
      </c>
    </row>
    <row r="393" customFormat="false" ht="12.75" hidden="false" customHeight="false" outlineLevel="0" collapsed="false">
      <c r="C393" s="15" t="s">
        <v>435</v>
      </c>
      <c r="D393" s="15" t="s">
        <v>436</v>
      </c>
    </row>
    <row r="394" customFormat="false" ht="25.5" hidden="false" customHeight="false" outlineLevel="0" collapsed="false">
      <c r="A394" s="20" t="s">
        <v>235</v>
      </c>
      <c r="B394" s="20" t="s">
        <v>235</v>
      </c>
      <c r="C394" s="20" t="s">
        <v>432</v>
      </c>
      <c r="D394" s="25" t="s">
        <v>92</v>
      </c>
    </row>
    <row r="395" customFormat="false" ht="12.75" hidden="false" customHeight="false" outlineLevel="0" collapsed="false">
      <c r="C395" s="15" t="s">
        <v>433</v>
      </c>
      <c r="D395" s="15" t="s">
        <v>434</v>
      </c>
    </row>
    <row r="396" customFormat="false" ht="12.75" hidden="false" customHeight="false" outlineLevel="0" collapsed="false">
      <c r="C396" s="15" t="s">
        <v>435</v>
      </c>
      <c r="D396" s="15" t="s">
        <v>436</v>
      </c>
    </row>
    <row r="397" customFormat="false" ht="38.25" hidden="false" customHeight="false" outlineLevel="0" collapsed="false">
      <c r="A397" s="20" t="s">
        <v>236</v>
      </c>
      <c r="B397" s="20" t="s">
        <v>236</v>
      </c>
      <c r="C397" s="20" t="s">
        <v>432</v>
      </c>
      <c r="D397" s="25" t="s">
        <v>93</v>
      </c>
    </row>
    <row r="398" customFormat="false" ht="12.75" hidden="false" customHeight="false" outlineLevel="0" collapsed="false">
      <c r="C398" s="15" t="s">
        <v>433</v>
      </c>
      <c r="D398" s="15" t="s">
        <v>434</v>
      </c>
    </row>
    <row r="399" customFormat="false" ht="12.75" hidden="false" customHeight="false" outlineLevel="0" collapsed="false">
      <c r="C399" s="15" t="s">
        <v>435</v>
      </c>
      <c r="D399" s="15" t="s">
        <v>436</v>
      </c>
    </row>
    <row r="400" customFormat="false" ht="76.5" hidden="false" customHeight="false" outlineLevel="0" collapsed="false">
      <c r="A400" s="20" t="s">
        <v>237</v>
      </c>
      <c r="B400" s="20" t="s">
        <v>237</v>
      </c>
      <c r="C400" s="20" t="s">
        <v>432</v>
      </c>
      <c r="D400" s="25" t="s">
        <v>94</v>
      </c>
    </row>
    <row r="401" customFormat="false" ht="12.75" hidden="false" customHeight="false" outlineLevel="0" collapsed="false">
      <c r="C401" s="15" t="s">
        <v>433</v>
      </c>
      <c r="D401" s="15" t="s">
        <v>434</v>
      </c>
    </row>
    <row r="402" customFormat="false" ht="12.75" hidden="false" customHeight="false" outlineLevel="0" collapsed="false">
      <c r="C402" s="15" t="s">
        <v>435</v>
      </c>
      <c r="D402" s="15" t="s">
        <v>436</v>
      </c>
    </row>
    <row r="403" customFormat="false" ht="51" hidden="false" customHeight="false" outlineLevel="0" collapsed="false">
      <c r="A403" s="20" t="s">
        <v>238</v>
      </c>
      <c r="B403" s="20" t="s">
        <v>238</v>
      </c>
      <c r="C403" s="20" t="s">
        <v>432</v>
      </c>
      <c r="D403" s="25" t="s">
        <v>95</v>
      </c>
    </row>
    <row r="404" customFormat="false" ht="12.75" hidden="false" customHeight="false" outlineLevel="0" collapsed="false">
      <c r="C404" s="15" t="s">
        <v>433</v>
      </c>
      <c r="D404" s="15" t="s">
        <v>434</v>
      </c>
    </row>
    <row r="405" customFormat="false" ht="12.75" hidden="false" customHeight="false" outlineLevel="0" collapsed="false">
      <c r="C405" s="15" t="s">
        <v>435</v>
      </c>
      <c r="D405" s="15" t="s">
        <v>436</v>
      </c>
    </row>
    <row r="406" customFormat="false" ht="38.25" hidden="false" customHeight="false" outlineLevel="0" collapsed="false">
      <c r="A406" s="20" t="s">
        <v>239</v>
      </c>
      <c r="B406" s="20" t="s">
        <v>239</v>
      </c>
      <c r="C406" s="20" t="s">
        <v>432</v>
      </c>
      <c r="D406" s="25" t="s">
        <v>96</v>
      </c>
    </row>
    <row r="407" customFormat="false" ht="12.75" hidden="false" customHeight="false" outlineLevel="0" collapsed="false">
      <c r="C407" s="15" t="s">
        <v>433</v>
      </c>
      <c r="D407" s="15" t="s">
        <v>434</v>
      </c>
    </row>
    <row r="408" customFormat="false" ht="12.75" hidden="false" customHeight="false" outlineLevel="0" collapsed="false">
      <c r="C408" s="15" t="s">
        <v>435</v>
      </c>
      <c r="D408" s="15" t="s">
        <v>436</v>
      </c>
    </row>
    <row r="409" customFormat="false" ht="38.25" hidden="false" customHeight="false" outlineLevel="0" collapsed="false">
      <c r="A409" s="20" t="s">
        <v>240</v>
      </c>
      <c r="B409" s="20" t="s">
        <v>240</v>
      </c>
      <c r="C409" s="20" t="s">
        <v>432</v>
      </c>
      <c r="D409" s="25" t="s">
        <v>97</v>
      </c>
    </row>
    <row r="410" customFormat="false" ht="12.75" hidden="false" customHeight="false" outlineLevel="0" collapsed="false">
      <c r="C410" s="15" t="s">
        <v>433</v>
      </c>
      <c r="D410" s="15" t="s">
        <v>434</v>
      </c>
    </row>
    <row r="411" customFormat="false" ht="12.75" hidden="false" customHeight="false" outlineLevel="0" collapsed="false">
      <c r="C411" s="15" t="s">
        <v>435</v>
      </c>
      <c r="D411" s="15" t="s">
        <v>436</v>
      </c>
    </row>
    <row r="412" customFormat="false" ht="38.25" hidden="false" customHeight="false" outlineLevel="0" collapsed="false">
      <c r="A412" s="20" t="s">
        <v>241</v>
      </c>
      <c r="B412" s="20" t="s">
        <v>241</v>
      </c>
      <c r="C412" s="20" t="s">
        <v>432</v>
      </c>
      <c r="D412" s="25" t="s">
        <v>98</v>
      </c>
    </row>
    <row r="413" customFormat="false" ht="12.75" hidden="false" customHeight="false" outlineLevel="0" collapsed="false">
      <c r="C413" s="15" t="s">
        <v>433</v>
      </c>
      <c r="D413" s="15" t="s">
        <v>434</v>
      </c>
    </row>
    <row r="414" customFormat="false" ht="12.75" hidden="false" customHeight="false" outlineLevel="0" collapsed="false">
      <c r="C414" s="15" t="s">
        <v>435</v>
      </c>
      <c r="D414" s="15" t="s">
        <v>436</v>
      </c>
    </row>
    <row r="415" customFormat="false" ht="63.75" hidden="false" customHeight="false" outlineLevel="0" collapsed="false">
      <c r="A415" s="20" t="s">
        <v>242</v>
      </c>
      <c r="B415" s="20" t="s">
        <v>242</v>
      </c>
      <c r="C415" s="20" t="s">
        <v>432</v>
      </c>
      <c r="D415" s="25" t="s">
        <v>99</v>
      </c>
    </row>
    <row r="416" customFormat="false" ht="12.75" hidden="false" customHeight="false" outlineLevel="0" collapsed="false">
      <c r="C416" s="15" t="s">
        <v>433</v>
      </c>
      <c r="D416" s="15" t="s">
        <v>434</v>
      </c>
    </row>
    <row r="417" customFormat="false" ht="12.75" hidden="false" customHeight="false" outlineLevel="0" collapsed="false">
      <c r="C417" s="15" t="s">
        <v>435</v>
      </c>
      <c r="D417" s="15" t="s">
        <v>436</v>
      </c>
    </row>
    <row r="418" customFormat="false" ht="51.95" hidden="false" customHeight="true" outlineLevel="0" collapsed="false">
      <c r="A418" s="20" t="s">
        <v>243</v>
      </c>
      <c r="B418" s="20" t="s">
        <v>243</v>
      </c>
      <c r="C418" s="20" t="s">
        <v>432</v>
      </c>
      <c r="D418" s="25" t="s">
        <v>100</v>
      </c>
    </row>
    <row r="419" customFormat="false" ht="12.75" hidden="false" customHeight="false" outlineLevel="0" collapsed="false">
      <c r="C419" s="15" t="s">
        <v>433</v>
      </c>
      <c r="D419" s="15" t="s">
        <v>434</v>
      </c>
    </row>
    <row r="420" customFormat="false" ht="12.75" hidden="false" customHeight="false" outlineLevel="0" collapsed="false">
      <c r="C420" s="15" t="s">
        <v>435</v>
      </c>
      <c r="D420" s="15" t="s">
        <v>436</v>
      </c>
    </row>
    <row r="421" customFormat="false" ht="25.5" hidden="false" customHeight="false" outlineLevel="0" collapsed="false">
      <c r="A421" s="20" t="s">
        <v>244</v>
      </c>
      <c r="B421" s="20" t="s">
        <v>244</v>
      </c>
      <c r="C421" s="20" t="s">
        <v>432</v>
      </c>
      <c r="D421" s="25" t="s">
        <v>101</v>
      </c>
    </row>
    <row r="422" customFormat="false" ht="12.75" hidden="false" customHeight="false" outlineLevel="0" collapsed="false">
      <c r="C422" s="15" t="s">
        <v>433</v>
      </c>
      <c r="D422" s="15" t="s">
        <v>434</v>
      </c>
    </row>
    <row r="423" customFormat="false" ht="12.75" hidden="false" customHeight="false" outlineLevel="0" collapsed="false">
      <c r="C423" s="15" t="s">
        <v>435</v>
      </c>
      <c r="D423" s="15" t="s">
        <v>436</v>
      </c>
    </row>
    <row r="424" customFormat="false" ht="25.5" hidden="false" customHeight="false" outlineLevel="0" collapsed="false">
      <c r="A424" s="20" t="s">
        <v>245</v>
      </c>
      <c r="B424" s="20" t="s">
        <v>245</v>
      </c>
      <c r="C424" s="20" t="s">
        <v>432</v>
      </c>
      <c r="D424" s="25" t="s">
        <v>102</v>
      </c>
    </row>
    <row r="425" customFormat="false" ht="12.75" hidden="false" customHeight="false" outlineLevel="0" collapsed="false">
      <c r="C425" s="15" t="s">
        <v>433</v>
      </c>
      <c r="D425" s="15" t="s">
        <v>434</v>
      </c>
    </row>
    <row r="426" customFormat="false" ht="12.75" hidden="false" customHeight="false" outlineLevel="0" collapsed="false">
      <c r="C426" s="15" t="s">
        <v>435</v>
      </c>
      <c r="D426" s="15" t="s">
        <v>436</v>
      </c>
    </row>
    <row r="427" customFormat="false" ht="12.75" hidden="false" customHeight="false" outlineLevel="0" collapsed="false">
      <c r="A427" s="11" t="s">
        <v>447</v>
      </c>
    </row>
    <row r="429" customFormat="false" ht="15" hidden="false" customHeight="false" outlineLevel="0" collapsed="false">
      <c r="A429" s="22" t="n">
        <v>4</v>
      </c>
      <c r="B429" s="23" t="s">
        <v>475</v>
      </c>
      <c r="C429" s="23"/>
      <c r="D429" s="23"/>
      <c r="E429" s="23"/>
    </row>
    <row r="431" customFormat="false" ht="39.95" hidden="false" customHeight="true" outlineLevel="0" collapsed="false">
      <c r="A431" s="19" t="s">
        <v>14</v>
      </c>
      <c r="B431" s="19"/>
      <c r="C431" s="19"/>
      <c r="D431" s="19"/>
      <c r="E431" s="19"/>
    </row>
    <row r="432" customFormat="false" ht="12.75" hidden="false" customHeight="false" outlineLevel="0" collapsed="false">
      <c r="A432" s="20" t="s">
        <v>246</v>
      </c>
      <c r="B432" s="20" t="s">
        <v>246</v>
      </c>
      <c r="C432" s="20" t="s">
        <v>432</v>
      </c>
      <c r="D432" s="20"/>
    </row>
    <row r="433" customFormat="false" ht="12.75" hidden="false" customHeight="false" outlineLevel="0" collapsed="false">
      <c r="C433" s="15" t="s">
        <v>435</v>
      </c>
      <c r="D433" s="21" t="s">
        <v>440</v>
      </c>
    </row>
    <row r="434" customFormat="false" ht="12.75" hidden="false" customHeight="false" outlineLevel="0" collapsed="false">
      <c r="C434" s="15" t="s">
        <v>441</v>
      </c>
      <c r="D434" s="21" t="s">
        <v>442</v>
      </c>
    </row>
    <row r="435" customFormat="false" ht="12.75" hidden="false" customHeight="false" outlineLevel="0" collapsed="false">
      <c r="A435" s="11" t="s">
        <v>447</v>
      </c>
    </row>
    <row r="437" customFormat="false" ht="39.95" hidden="false" customHeight="true" outlineLevel="0" collapsed="false">
      <c r="A437" s="19" t="s">
        <v>15</v>
      </c>
      <c r="B437" s="19"/>
      <c r="C437" s="19"/>
      <c r="D437" s="19"/>
      <c r="E437" s="19"/>
    </row>
    <row r="438" customFormat="false" ht="12.75" hidden="false" customHeight="false" outlineLevel="0" collapsed="false">
      <c r="A438" s="20" t="s">
        <v>247</v>
      </c>
      <c r="B438" s="20" t="s">
        <v>247</v>
      </c>
      <c r="C438" s="20" t="s">
        <v>432</v>
      </c>
      <c r="D438" s="0" t="s">
        <v>104</v>
      </c>
      <c r="E438" s="0"/>
      <c r="F438" s="0"/>
    </row>
    <row r="439" customFormat="false" ht="12.75" hidden="false" customHeight="false" outlineLevel="0" collapsed="false">
      <c r="C439" s="15" t="s">
        <v>433</v>
      </c>
      <c r="D439" s="15" t="s">
        <v>434</v>
      </c>
    </row>
    <row r="440" customFormat="false" ht="12.75" hidden="false" customHeight="false" outlineLevel="0" collapsed="false">
      <c r="C440" s="15" t="s">
        <v>435</v>
      </c>
      <c r="D440" s="15" t="s">
        <v>436</v>
      </c>
    </row>
    <row r="441" customFormat="false" ht="12.75" hidden="false" customHeight="false" outlineLevel="0" collapsed="false">
      <c r="A441" s="20" t="s">
        <v>248</v>
      </c>
      <c r="B441" s="20" t="s">
        <v>248</v>
      </c>
      <c r="C441" s="20" t="s">
        <v>432</v>
      </c>
      <c r="D441" s="0" t="s">
        <v>69</v>
      </c>
    </row>
    <row r="442" customFormat="false" ht="12.75" hidden="false" customHeight="false" outlineLevel="0" collapsed="false">
      <c r="C442" s="15" t="s">
        <v>433</v>
      </c>
      <c r="D442" s="15" t="s">
        <v>434</v>
      </c>
    </row>
    <row r="443" customFormat="false" ht="12.75" hidden="false" customHeight="false" outlineLevel="0" collapsed="false">
      <c r="C443" s="15" t="s">
        <v>435</v>
      </c>
      <c r="D443" s="15" t="s">
        <v>436</v>
      </c>
    </row>
    <row r="444" customFormat="false" ht="25.5" hidden="false" customHeight="false" outlineLevel="0" collapsed="false">
      <c r="A444" s="20" t="s">
        <v>249</v>
      </c>
      <c r="B444" s="20" t="s">
        <v>249</v>
      </c>
      <c r="C444" s="20" t="s">
        <v>432</v>
      </c>
      <c r="D444" s="25" t="s">
        <v>105</v>
      </c>
    </row>
    <row r="445" customFormat="false" ht="12.75" hidden="false" customHeight="false" outlineLevel="0" collapsed="false">
      <c r="C445" s="15" t="s">
        <v>433</v>
      </c>
      <c r="D445" s="15" t="s">
        <v>434</v>
      </c>
    </row>
    <row r="446" customFormat="false" ht="12.75" hidden="false" customHeight="false" outlineLevel="0" collapsed="false">
      <c r="C446" s="15" t="s">
        <v>435</v>
      </c>
      <c r="D446" s="15" t="s">
        <v>436</v>
      </c>
    </row>
    <row r="447" customFormat="false" ht="25.5" hidden="false" customHeight="false" outlineLevel="0" collapsed="false">
      <c r="A447" s="20" t="s">
        <v>250</v>
      </c>
      <c r="B447" s="20" t="s">
        <v>250</v>
      </c>
      <c r="C447" s="20" t="s">
        <v>432</v>
      </c>
      <c r="D447" s="25" t="s">
        <v>106</v>
      </c>
    </row>
    <row r="448" customFormat="false" ht="12.75" hidden="false" customHeight="false" outlineLevel="0" collapsed="false">
      <c r="C448" s="15" t="s">
        <v>433</v>
      </c>
      <c r="D448" s="15" t="s">
        <v>434</v>
      </c>
    </row>
    <row r="449" customFormat="false" ht="12.75" hidden="false" customHeight="false" outlineLevel="0" collapsed="false">
      <c r="C449" s="15" t="s">
        <v>435</v>
      </c>
      <c r="D449" s="15" t="s">
        <v>436</v>
      </c>
    </row>
    <row r="450" customFormat="false" ht="12.75" hidden="false" customHeight="false" outlineLevel="0" collapsed="false">
      <c r="A450" s="20" t="s">
        <v>251</v>
      </c>
      <c r="B450" s="20" t="s">
        <v>251</v>
      </c>
      <c r="C450" s="20" t="s">
        <v>432</v>
      </c>
      <c r="D450" s="0" t="s">
        <v>72</v>
      </c>
    </row>
    <row r="451" customFormat="false" ht="12.75" hidden="false" customHeight="false" outlineLevel="0" collapsed="false">
      <c r="C451" s="15" t="s">
        <v>433</v>
      </c>
      <c r="D451" s="15" t="s">
        <v>434</v>
      </c>
    </row>
    <row r="452" customFormat="false" ht="12.75" hidden="false" customHeight="false" outlineLevel="0" collapsed="false">
      <c r="C452" s="15" t="s">
        <v>435</v>
      </c>
      <c r="D452" s="15" t="s">
        <v>436</v>
      </c>
    </row>
    <row r="453" customFormat="false" ht="12.75" hidden="false" customHeight="false" outlineLevel="0" collapsed="false">
      <c r="A453" s="20" t="s">
        <v>252</v>
      </c>
      <c r="B453" s="20" t="s">
        <v>252</v>
      </c>
      <c r="C453" s="20" t="s">
        <v>437</v>
      </c>
      <c r="D453" s="0" t="s">
        <v>72</v>
      </c>
      <c r="E453" s="0"/>
      <c r="F453" s="0"/>
    </row>
    <row r="454" customFormat="false" ht="12.75" hidden="false" customHeight="false" outlineLevel="0" collapsed="false">
      <c r="A454" s="11" t="s">
        <v>447</v>
      </c>
    </row>
    <row r="456" customFormat="false" ht="39.95" hidden="false" customHeight="true" outlineLevel="0" collapsed="false">
      <c r="A456" s="19" t="s">
        <v>16</v>
      </c>
      <c r="B456" s="19"/>
      <c r="C456" s="19"/>
      <c r="D456" s="19"/>
      <c r="E456" s="19"/>
    </row>
    <row r="457" customFormat="false" ht="12.75" hidden="false" customHeight="false" outlineLevel="0" collapsed="false">
      <c r="A457" s="20" t="s">
        <v>253</v>
      </c>
      <c r="B457" s="20" t="s">
        <v>253</v>
      </c>
      <c r="C457" s="20" t="s">
        <v>432</v>
      </c>
      <c r="D457" s="0" t="s">
        <v>107</v>
      </c>
      <c r="E457" s="0"/>
      <c r="F457" s="0"/>
    </row>
    <row r="458" customFormat="false" ht="12.75" hidden="false" customHeight="false" outlineLevel="0" collapsed="false">
      <c r="C458" s="15" t="s">
        <v>433</v>
      </c>
      <c r="D458" s="15" t="s">
        <v>434</v>
      </c>
    </row>
    <row r="459" customFormat="false" ht="12.75" hidden="false" customHeight="false" outlineLevel="0" collapsed="false">
      <c r="C459" s="15" t="s">
        <v>435</v>
      </c>
      <c r="D459" s="15" t="s">
        <v>436</v>
      </c>
    </row>
    <row r="460" customFormat="false" ht="12.75" hidden="false" customHeight="false" outlineLevel="0" collapsed="false">
      <c r="A460" s="20" t="s">
        <v>254</v>
      </c>
      <c r="B460" s="20" t="s">
        <v>254</v>
      </c>
      <c r="C460" s="20" t="s">
        <v>432</v>
      </c>
      <c r="D460" s="0" t="s">
        <v>108</v>
      </c>
    </row>
    <row r="461" customFormat="false" ht="12.75" hidden="false" customHeight="false" outlineLevel="0" collapsed="false">
      <c r="C461" s="15" t="s">
        <v>433</v>
      </c>
      <c r="D461" s="15" t="s">
        <v>434</v>
      </c>
    </row>
    <row r="462" customFormat="false" ht="12.75" hidden="false" customHeight="false" outlineLevel="0" collapsed="false">
      <c r="C462" s="15" t="s">
        <v>435</v>
      </c>
      <c r="D462" s="15" t="s">
        <v>436</v>
      </c>
    </row>
    <row r="463" customFormat="false" ht="25.5" hidden="false" customHeight="false" outlineLevel="0" collapsed="false">
      <c r="A463" s="20" t="s">
        <v>255</v>
      </c>
      <c r="B463" s="20" t="s">
        <v>255</v>
      </c>
      <c r="C463" s="20" t="s">
        <v>432</v>
      </c>
      <c r="D463" s="25" t="s">
        <v>109</v>
      </c>
    </row>
    <row r="464" customFormat="false" ht="12.75" hidden="false" customHeight="false" outlineLevel="0" collapsed="false">
      <c r="C464" s="15" t="s">
        <v>433</v>
      </c>
      <c r="D464" s="15" t="s">
        <v>434</v>
      </c>
    </row>
    <row r="465" customFormat="false" ht="12.75" hidden="false" customHeight="false" outlineLevel="0" collapsed="false">
      <c r="C465" s="15" t="s">
        <v>435</v>
      </c>
      <c r="D465" s="15" t="s">
        <v>436</v>
      </c>
    </row>
    <row r="466" customFormat="false" ht="25.5" hidden="false" customHeight="false" outlineLevel="0" collapsed="false">
      <c r="A466" s="20" t="s">
        <v>256</v>
      </c>
      <c r="B466" s="20" t="s">
        <v>256</v>
      </c>
      <c r="C466" s="20" t="s">
        <v>432</v>
      </c>
      <c r="D466" s="25" t="s">
        <v>110</v>
      </c>
    </row>
    <row r="467" customFormat="false" ht="12.75" hidden="false" customHeight="false" outlineLevel="0" collapsed="false">
      <c r="C467" s="15" t="s">
        <v>433</v>
      </c>
      <c r="D467" s="15" t="s">
        <v>434</v>
      </c>
    </row>
    <row r="468" customFormat="false" ht="12.75" hidden="false" customHeight="false" outlineLevel="0" collapsed="false">
      <c r="C468" s="15" t="s">
        <v>435</v>
      </c>
      <c r="D468" s="15" t="s">
        <v>436</v>
      </c>
    </row>
    <row r="469" customFormat="false" ht="12.75" hidden="false" customHeight="false" outlineLevel="0" collapsed="false">
      <c r="A469" s="20" t="s">
        <v>257</v>
      </c>
      <c r="B469" s="20" t="s">
        <v>257</v>
      </c>
      <c r="C469" s="20" t="s">
        <v>432</v>
      </c>
      <c r="D469" s="0" t="s">
        <v>111</v>
      </c>
    </row>
    <row r="470" customFormat="false" ht="12.75" hidden="false" customHeight="false" outlineLevel="0" collapsed="false">
      <c r="C470" s="15" t="s">
        <v>433</v>
      </c>
      <c r="D470" s="15" t="s">
        <v>434</v>
      </c>
    </row>
    <row r="471" customFormat="false" ht="12.75" hidden="false" customHeight="false" outlineLevel="0" collapsed="false">
      <c r="C471" s="15" t="s">
        <v>435</v>
      </c>
      <c r="D471" s="15" t="s">
        <v>436</v>
      </c>
    </row>
    <row r="472" customFormat="false" ht="25.5" hidden="false" customHeight="false" outlineLevel="0" collapsed="false">
      <c r="A472" s="20" t="s">
        <v>258</v>
      </c>
      <c r="B472" s="20" t="s">
        <v>258</v>
      </c>
      <c r="C472" s="20" t="s">
        <v>432</v>
      </c>
      <c r="D472" s="25" t="s">
        <v>112</v>
      </c>
    </row>
    <row r="473" customFormat="false" ht="12.75" hidden="false" customHeight="false" outlineLevel="0" collapsed="false">
      <c r="C473" s="15" t="s">
        <v>433</v>
      </c>
      <c r="D473" s="15" t="s">
        <v>434</v>
      </c>
    </row>
    <row r="474" customFormat="false" ht="12.75" hidden="false" customHeight="false" outlineLevel="0" collapsed="false">
      <c r="C474" s="15" t="s">
        <v>435</v>
      </c>
      <c r="D474" s="15" t="s">
        <v>436</v>
      </c>
    </row>
    <row r="475" customFormat="false" ht="25.5" hidden="false" customHeight="false" outlineLevel="0" collapsed="false">
      <c r="A475" s="20" t="s">
        <v>259</v>
      </c>
      <c r="B475" s="20" t="s">
        <v>259</v>
      </c>
      <c r="C475" s="20" t="s">
        <v>432</v>
      </c>
      <c r="D475" s="25" t="s">
        <v>113</v>
      </c>
    </row>
    <row r="476" customFormat="false" ht="12.75" hidden="false" customHeight="false" outlineLevel="0" collapsed="false">
      <c r="C476" s="15" t="s">
        <v>433</v>
      </c>
      <c r="D476" s="15" t="s">
        <v>434</v>
      </c>
    </row>
    <row r="477" customFormat="false" ht="12.75" hidden="false" customHeight="false" outlineLevel="0" collapsed="false">
      <c r="C477" s="15" t="s">
        <v>435</v>
      </c>
      <c r="D477" s="15" t="s">
        <v>436</v>
      </c>
    </row>
    <row r="478" customFormat="false" ht="12.75" hidden="false" customHeight="false" outlineLevel="0" collapsed="false">
      <c r="A478" s="20" t="s">
        <v>260</v>
      </c>
      <c r="B478" s="20" t="s">
        <v>260</v>
      </c>
      <c r="C478" s="20" t="s">
        <v>432</v>
      </c>
      <c r="D478" s="0" t="s">
        <v>114</v>
      </c>
    </row>
    <row r="479" customFormat="false" ht="12.75" hidden="false" customHeight="false" outlineLevel="0" collapsed="false">
      <c r="C479" s="15" t="s">
        <v>433</v>
      </c>
      <c r="D479" s="15" t="s">
        <v>434</v>
      </c>
    </row>
    <row r="480" customFormat="false" ht="12.75" hidden="false" customHeight="false" outlineLevel="0" collapsed="false">
      <c r="C480" s="15" t="s">
        <v>435</v>
      </c>
      <c r="D480" s="15" t="s">
        <v>436</v>
      </c>
    </row>
    <row r="481" customFormat="false" ht="12.75" hidden="false" customHeight="false" outlineLevel="0" collapsed="false">
      <c r="A481" s="20" t="s">
        <v>261</v>
      </c>
      <c r="B481" s="20" t="s">
        <v>261</v>
      </c>
      <c r="C481" s="20" t="s">
        <v>432</v>
      </c>
      <c r="D481" s="0" t="s">
        <v>115</v>
      </c>
    </row>
    <row r="482" customFormat="false" ht="12.75" hidden="false" customHeight="false" outlineLevel="0" collapsed="false">
      <c r="C482" s="15" t="s">
        <v>433</v>
      </c>
      <c r="D482" s="15" t="s">
        <v>434</v>
      </c>
    </row>
    <row r="483" customFormat="false" ht="12.75" hidden="false" customHeight="false" outlineLevel="0" collapsed="false">
      <c r="C483" s="15" t="s">
        <v>435</v>
      </c>
      <c r="D483" s="15" t="s">
        <v>436</v>
      </c>
    </row>
    <row r="484" customFormat="false" ht="12.75" hidden="false" customHeight="false" outlineLevel="0" collapsed="false">
      <c r="A484" s="20" t="s">
        <v>262</v>
      </c>
      <c r="B484" s="20" t="s">
        <v>262</v>
      </c>
      <c r="C484" s="20" t="s">
        <v>432</v>
      </c>
      <c r="D484" s="0" t="s">
        <v>116</v>
      </c>
    </row>
    <row r="485" customFormat="false" ht="12.75" hidden="false" customHeight="false" outlineLevel="0" collapsed="false">
      <c r="C485" s="15" t="s">
        <v>433</v>
      </c>
      <c r="D485" s="15" t="s">
        <v>434</v>
      </c>
    </row>
    <row r="486" customFormat="false" ht="12.75" hidden="false" customHeight="false" outlineLevel="0" collapsed="false">
      <c r="C486" s="15" t="s">
        <v>435</v>
      </c>
      <c r="D486" s="15" t="s">
        <v>436</v>
      </c>
    </row>
    <row r="487" customFormat="false" ht="25.5" hidden="false" customHeight="false" outlineLevel="0" collapsed="false">
      <c r="A487" s="20" t="s">
        <v>263</v>
      </c>
      <c r="B487" s="20" t="s">
        <v>263</v>
      </c>
      <c r="C487" s="20" t="s">
        <v>432</v>
      </c>
      <c r="D487" s="25" t="s">
        <v>117</v>
      </c>
    </row>
    <row r="488" customFormat="false" ht="12.75" hidden="false" customHeight="false" outlineLevel="0" collapsed="false">
      <c r="C488" s="15" t="s">
        <v>433</v>
      </c>
      <c r="D488" s="15" t="s">
        <v>434</v>
      </c>
    </row>
    <row r="489" customFormat="false" ht="12.75" hidden="false" customHeight="false" outlineLevel="0" collapsed="false">
      <c r="C489" s="15" t="s">
        <v>435</v>
      </c>
      <c r="D489" s="15" t="s">
        <v>436</v>
      </c>
    </row>
    <row r="490" customFormat="false" ht="25.5" hidden="false" customHeight="false" outlineLevel="0" collapsed="false">
      <c r="A490" s="20" t="s">
        <v>264</v>
      </c>
      <c r="B490" s="20" t="s">
        <v>264</v>
      </c>
      <c r="C490" s="20" t="s">
        <v>432</v>
      </c>
      <c r="D490" s="25" t="s">
        <v>118</v>
      </c>
    </row>
    <row r="491" customFormat="false" ht="12.75" hidden="false" customHeight="false" outlineLevel="0" collapsed="false">
      <c r="C491" s="15" t="s">
        <v>433</v>
      </c>
      <c r="D491" s="15" t="s">
        <v>434</v>
      </c>
    </row>
    <row r="492" customFormat="false" ht="12.75" hidden="false" customHeight="false" outlineLevel="0" collapsed="false">
      <c r="C492" s="15" t="s">
        <v>435</v>
      </c>
      <c r="D492" s="15" t="s">
        <v>436</v>
      </c>
    </row>
    <row r="493" customFormat="false" ht="25.5" hidden="false" customHeight="false" outlineLevel="0" collapsed="false">
      <c r="A493" s="20" t="s">
        <v>265</v>
      </c>
      <c r="B493" s="20" t="s">
        <v>265</v>
      </c>
      <c r="C493" s="20" t="s">
        <v>432</v>
      </c>
      <c r="D493" s="25" t="s">
        <v>119</v>
      </c>
    </row>
    <row r="494" customFormat="false" ht="12.75" hidden="false" customHeight="false" outlineLevel="0" collapsed="false">
      <c r="C494" s="15" t="s">
        <v>433</v>
      </c>
      <c r="D494" s="15" t="s">
        <v>434</v>
      </c>
    </row>
    <row r="495" customFormat="false" ht="12.75" hidden="false" customHeight="false" outlineLevel="0" collapsed="false">
      <c r="C495" s="15" t="s">
        <v>435</v>
      </c>
      <c r="D495" s="15" t="s">
        <v>436</v>
      </c>
    </row>
    <row r="496" customFormat="false" ht="12.75" hidden="false" customHeight="false" outlineLevel="0" collapsed="false">
      <c r="A496" s="20" t="s">
        <v>266</v>
      </c>
      <c r="B496" s="20" t="s">
        <v>266</v>
      </c>
      <c r="C496" s="20" t="s">
        <v>432</v>
      </c>
      <c r="D496" s="0" t="s">
        <v>120</v>
      </c>
    </row>
    <row r="497" customFormat="false" ht="12.75" hidden="false" customHeight="false" outlineLevel="0" collapsed="false">
      <c r="C497" s="15" t="s">
        <v>433</v>
      </c>
      <c r="D497" s="15" t="s">
        <v>434</v>
      </c>
    </row>
    <row r="498" customFormat="false" ht="12.75" hidden="false" customHeight="false" outlineLevel="0" collapsed="false">
      <c r="C498" s="15" t="s">
        <v>435</v>
      </c>
      <c r="D498" s="15" t="s">
        <v>436</v>
      </c>
    </row>
    <row r="499" customFormat="false" ht="12.75" hidden="false" customHeight="false" outlineLevel="0" collapsed="false">
      <c r="A499" s="20" t="s">
        <v>267</v>
      </c>
      <c r="B499" s="20" t="s">
        <v>267</v>
      </c>
      <c r="C499" s="20" t="s">
        <v>437</v>
      </c>
      <c r="D499" s="0" t="s">
        <v>120</v>
      </c>
      <c r="E499" s="0"/>
      <c r="F499" s="0"/>
    </row>
    <row r="500" customFormat="false" ht="12.75" hidden="false" customHeight="false" outlineLevel="0" collapsed="false">
      <c r="A500" s="12" t="s">
        <v>268</v>
      </c>
      <c r="B500" s="12" t="s">
        <v>268</v>
      </c>
      <c r="D500" s="12" t="s">
        <v>439</v>
      </c>
      <c r="F500" s="12"/>
    </row>
    <row r="503" customFormat="false" ht="15" hidden="false" customHeight="false" outlineLevel="0" collapsed="false">
      <c r="A503" s="22" t="n">
        <v>5</v>
      </c>
      <c r="B503" s="18" t="s">
        <v>476</v>
      </c>
      <c r="C503" s="18"/>
      <c r="D503" s="18"/>
      <c r="E503" s="18"/>
    </row>
    <row r="505" customFormat="false" ht="39.95" hidden="false" customHeight="true" outlineLevel="0" collapsed="false">
      <c r="A505" s="19" t="s">
        <v>17</v>
      </c>
      <c r="B505" s="19"/>
      <c r="C505" s="19"/>
      <c r="D505" s="19"/>
      <c r="E505" s="19"/>
    </row>
    <row r="506" customFormat="false" ht="63.75" hidden="false" customHeight="false" outlineLevel="0" collapsed="false">
      <c r="A506" s="20" t="s">
        <v>269</v>
      </c>
      <c r="B506" s="20" t="s">
        <v>269</v>
      </c>
      <c r="C506" s="20" t="s">
        <v>432</v>
      </c>
      <c r="D506" s="25" t="s">
        <v>121</v>
      </c>
    </row>
    <row r="507" customFormat="false" ht="12.75" hidden="false" customHeight="false" outlineLevel="0" collapsed="false">
      <c r="C507" s="15" t="s">
        <v>435</v>
      </c>
      <c r="D507" s="21" t="s">
        <v>477</v>
      </c>
    </row>
    <row r="508" customFormat="false" ht="12.75" hidden="false" customHeight="false" outlineLevel="0" collapsed="false">
      <c r="C508" s="15" t="s">
        <v>441</v>
      </c>
      <c r="D508" s="15" t="s">
        <v>462</v>
      </c>
    </row>
    <row r="509" customFormat="false" ht="12.75" hidden="false" customHeight="false" outlineLevel="0" collapsed="false">
      <c r="C509" s="15" t="s">
        <v>443</v>
      </c>
      <c r="D509" s="21" t="s">
        <v>478</v>
      </c>
    </row>
    <row r="510" customFormat="false" ht="12.75" hidden="false" customHeight="false" outlineLevel="0" collapsed="false">
      <c r="C510" s="15" t="s">
        <v>445</v>
      </c>
      <c r="D510" s="15" t="s">
        <v>462</v>
      </c>
    </row>
    <row r="511" customFormat="false" ht="12.75" hidden="false" customHeight="false" outlineLevel="0" collapsed="false">
      <c r="C511" s="15" t="s">
        <v>452</v>
      </c>
      <c r="D511" s="21" t="s">
        <v>479</v>
      </c>
    </row>
    <row r="512" customFormat="false" ht="63.75" hidden="false" customHeight="false" outlineLevel="0" collapsed="false">
      <c r="A512" s="20" t="s">
        <v>270</v>
      </c>
      <c r="B512" s="20" t="s">
        <v>270</v>
      </c>
      <c r="C512" s="20" t="s">
        <v>432</v>
      </c>
      <c r="D512" s="25" t="s">
        <v>122</v>
      </c>
    </row>
    <row r="513" customFormat="false" ht="12.75" hidden="false" customHeight="false" outlineLevel="0" collapsed="false">
      <c r="C513" s="15" t="s">
        <v>435</v>
      </c>
      <c r="D513" s="21" t="s">
        <v>477</v>
      </c>
    </row>
    <row r="514" customFormat="false" ht="12.75" hidden="false" customHeight="false" outlineLevel="0" collapsed="false">
      <c r="C514" s="15" t="s">
        <v>441</v>
      </c>
      <c r="D514" s="15" t="s">
        <v>462</v>
      </c>
    </row>
    <row r="515" customFormat="false" ht="12.75" hidden="false" customHeight="false" outlineLevel="0" collapsed="false">
      <c r="C515" s="15" t="s">
        <v>443</v>
      </c>
      <c r="D515" s="21" t="s">
        <v>478</v>
      </c>
    </row>
    <row r="516" customFormat="false" ht="12.75" hidden="false" customHeight="false" outlineLevel="0" collapsed="false">
      <c r="C516" s="15" t="s">
        <v>445</v>
      </c>
      <c r="D516" s="15" t="s">
        <v>462</v>
      </c>
    </row>
    <row r="517" customFormat="false" ht="12.75" hidden="false" customHeight="false" outlineLevel="0" collapsed="false">
      <c r="C517" s="15" t="s">
        <v>452</v>
      </c>
      <c r="D517" s="21" t="s">
        <v>479</v>
      </c>
    </row>
    <row r="518" customFormat="false" ht="12.75" hidden="false" customHeight="false" outlineLevel="0" collapsed="false">
      <c r="A518" s="11" t="s">
        <v>447</v>
      </c>
    </row>
    <row r="520" customFormat="false" ht="39.95" hidden="false" customHeight="true" outlineLevel="0" collapsed="false">
      <c r="A520" s="19" t="s">
        <v>4</v>
      </c>
      <c r="B520" s="19"/>
      <c r="C520" s="19"/>
      <c r="D520" s="19"/>
      <c r="E520" s="19"/>
    </row>
    <row r="521" customFormat="false" ht="76.5" hidden="false" customHeight="false" outlineLevel="0" collapsed="false">
      <c r="A521" s="20" t="s">
        <v>271</v>
      </c>
      <c r="B521" s="20" t="s">
        <v>271</v>
      </c>
      <c r="C521" s="20" t="s">
        <v>432</v>
      </c>
      <c r="D521" s="25" t="s">
        <v>123</v>
      </c>
    </row>
    <row r="522" customFormat="false" ht="12.75" hidden="false" customHeight="false" outlineLevel="0" collapsed="false">
      <c r="C522" s="15" t="s">
        <v>435</v>
      </c>
      <c r="D522" s="21" t="s">
        <v>455</v>
      </c>
    </row>
    <row r="523" customFormat="false" ht="12.75" hidden="false" customHeight="false" outlineLevel="0" collapsed="false">
      <c r="C523" s="15" t="s">
        <v>441</v>
      </c>
      <c r="D523" s="21" t="s">
        <v>456</v>
      </c>
    </row>
    <row r="524" customFormat="false" ht="25.5" hidden="false" customHeight="false" outlineLevel="0" collapsed="false">
      <c r="C524" s="15" t="s">
        <v>443</v>
      </c>
      <c r="D524" s="21" t="s">
        <v>457</v>
      </c>
    </row>
    <row r="525" customFormat="false" ht="12.75" hidden="false" customHeight="false" outlineLevel="0" collapsed="false">
      <c r="C525" s="15" t="s">
        <v>445</v>
      </c>
      <c r="D525" s="21" t="s">
        <v>458</v>
      </c>
    </row>
    <row r="526" customFormat="false" ht="12.75" hidden="false" customHeight="false" outlineLevel="0" collapsed="false">
      <c r="C526" s="15" t="s">
        <v>452</v>
      </c>
      <c r="D526" s="21" t="s">
        <v>459</v>
      </c>
    </row>
    <row r="527" customFormat="false" ht="51" hidden="false" customHeight="false" outlineLevel="0" collapsed="false">
      <c r="A527" s="20" t="s">
        <v>272</v>
      </c>
      <c r="B527" s="20" t="s">
        <v>272</v>
      </c>
      <c r="C527" s="20" t="s">
        <v>432</v>
      </c>
      <c r="D527" s="25" t="s">
        <v>124</v>
      </c>
    </row>
    <row r="528" customFormat="false" ht="12.75" hidden="false" customHeight="false" outlineLevel="0" collapsed="false">
      <c r="C528" s="15" t="s">
        <v>435</v>
      </c>
      <c r="D528" s="21" t="s">
        <v>455</v>
      </c>
    </row>
    <row r="529" customFormat="false" ht="12.75" hidden="false" customHeight="false" outlineLevel="0" collapsed="false">
      <c r="C529" s="15" t="s">
        <v>441</v>
      </c>
      <c r="D529" s="21" t="s">
        <v>456</v>
      </c>
    </row>
    <row r="530" customFormat="false" ht="25.5" hidden="false" customHeight="false" outlineLevel="0" collapsed="false">
      <c r="C530" s="15" t="s">
        <v>443</v>
      </c>
      <c r="D530" s="21" t="s">
        <v>457</v>
      </c>
    </row>
    <row r="531" customFormat="false" ht="12.75" hidden="false" customHeight="false" outlineLevel="0" collapsed="false">
      <c r="C531" s="15" t="s">
        <v>445</v>
      </c>
      <c r="D531" s="21" t="s">
        <v>458</v>
      </c>
    </row>
    <row r="532" customFormat="false" ht="12.75" hidden="false" customHeight="false" outlineLevel="0" collapsed="false">
      <c r="C532" s="15" t="s">
        <v>452</v>
      </c>
      <c r="D532" s="21" t="s">
        <v>459</v>
      </c>
    </row>
    <row r="533" customFormat="false" ht="63.75" hidden="false" customHeight="false" outlineLevel="0" collapsed="false">
      <c r="A533" s="20" t="s">
        <v>273</v>
      </c>
      <c r="B533" s="20" t="s">
        <v>273</v>
      </c>
      <c r="C533" s="20" t="s">
        <v>432</v>
      </c>
      <c r="D533" s="25" t="s">
        <v>125</v>
      </c>
    </row>
    <row r="534" customFormat="false" ht="12.75" hidden="false" customHeight="false" outlineLevel="0" collapsed="false">
      <c r="C534" s="15" t="s">
        <v>435</v>
      </c>
      <c r="D534" s="21" t="s">
        <v>455</v>
      </c>
    </row>
    <row r="535" customFormat="false" ht="12.75" hidden="false" customHeight="false" outlineLevel="0" collapsed="false">
      <c r="C535" s="15" t="s">
        <v>441</v>
      </c>
      <c r="D535" s="21" t="s">
        <v>456</v>
      </c>
    </row>
    <row r="536" customFormat="false" ht="25.5" hidden="false" customHeight="false" outlineLevel="0" collapsed="false">
      <c r="C536" s="15" t="s">
        <v>443</v>
      </c>
      <c r="D536" s="21" t="s">
        <v>457</v>
      </c>
    </row>
    <row r="537" customFormat="false" ht="12.75" hidden="false" customHeight="false" outlineLevel="0" collapsed="false">
      <c r="C537" s="15" t="s">
        <v>445</v>
      </c>
      <c r="D537" s="21" t="s">
        <v>458</v>
      </c>
    </row>
    <row r="538" customFormat="false" ht="12.75" hidden="false" customHeight="false" outlineLevel="0" collapsed="false">
      <c r="C538" s="15" t="s">
        <v>452</v>
      </c>
      <c r="D538" s="21" t="s">
        <v>459</v>
      </c>
    </row>
    <row r="539" customFormat="false" ht="63.75" hidden="false" customHeight="false" outlineLevel="0" collapsed="false">
      <c r="A539" s="20" t="s">
        <v>274</v>
      </c>
      <c r="B539" s="20" t="s">
        <v>274</v>
      </c>
      <c r="C539" s="20" t="s">
        <v>432</v>
      </c>
      <c r="D539" s="25" t="s">
        <v>126</v>
      </c>
    </row>
    <row r="540" customFormat="false" ht="12.75" hidden="false" customHeight="false" outlineLevel="0" collapsed="false">
      <c r="C540" s="15" t="s">
        <v>435</v>
      </c>
      <c r="D540" s="21" t="s">
        <v>455</v>
      </c>
    </row>
    <row r="541" customFormat="false" ht="12.75" hidden="false" customHeight="false" outlineLevel="0" collapsed="false">
      <c r="C541" s="15" t="s">
        <v>441</v>
      </c>
      <c r="D541" s="21" t="s">
        <v>456</v>
      </c>
    </row>
    <row r="542" customFormat="false" ht="25.5" hidden="false" customHeight="false" outlineLevel="0" collapsed="false">
      <c r="C542" s="15" t="s">
        <v>443</v>
      </c>
      <c r="D542" s="21" t="s">
        <v>457</v>
      </c>
    </row>
    <row r="543" customFormat="false" ht="12.75" hidden="false" customHeight="false" outlineLevel="0" collapsed="false">
      <c r="C543" s="15" t="s">
        <v>445</v>
      </c>
      <c r="D543" s="21" t="s">
        <v>458</v>
      </c>
    </row>
    <row r="544" customFormat="false" ht="12.75" hidden="false" customHeight="false" outlineLevel="0" collapsed="false">
      <c r="C544" s="15" t="s">
        <v>452</v>
      </c>
      <c r="D544" s="21" t="s">
        <v>459</v>
      </c>
    </row>
    <row r="545" customFormat="false" ht="12.75" hidden="false" customHeight="false" outlineLevel="0" collapsed="false">
      <c r="A545" s="11" t="s">
        <v>447</v>
      </c>
    </row>
    <row r="547" customFormat="false" ht="39.95" hidden="false" customHeight="true" outlineLevel="0" collapsed="false">
      <c r="A547" s="19" t="s">
        <v>4</v>
      </c>
      <c r="B547" s="19"/>
      <c r="C547" s="19"/>
      <c r="D547" s="19"/>
      <c r="E547" s="19"/>
    </row>
    <row r="548" customFormat="false" ht="63.75" hidden="false" customHeight="false" outlineLevel="0" collapsed="false">
      <c r="A548" s="20" t="s">
        <v>275</v>
      </c>
      <c r="B548" s="20" t="s">
        <v>275</v>
      </c>
      <c r="C548" s="20" t="s">
        <v>432</v>
      </c>
      <c r="D548" s="25" t="s">
        <v>127</v>
      </c>
    </row>
    <row r="549" customFormat="false" ht="12.75" hidden="false" customHeight="false" outlineLevel="0" collapsed="false">
      <c r="C549" s="15" t="s">
        <v>435</v>
      </c>
      <c r="D549" s="21" t="s">
        <v>455</v>
      </c>
    </row>
    <row r="550" customFormat="false" ht="12.75" hidden="false" customHeight="false" outlineLevel="0" collapsed="false">
      <c r="C550" s="15" t="s">
        <v>441</v>
      </c>
      <c r="D550" s="21" t="s">
        <v>456</v>
      </c>
    </row>
    <row r="551" customFormat="false" ht="25.5" hidden="false" customHeight="false" outlineLevel="0" collapsed="false">
      <c r="C551" s="15" t="s">
        <v>443</v>
      </c>
      <c r="D551" s="21" t="s">
        <v>457</v>
      </c>
    </row>
    <row r="552" customFormat="false" ht="12.75" hidden="false" customHeight="false" outlineLevel="0" collapsed="false">
      <c r="C552" s="15" t="s">
        <v>445</v>
      </c>
      <c r="D552" s="21" t="s">
        <v>458</v>
      </c>
    </row>
    <row r="553" customFormat="false" ht="12.75" hidden="false" customHeight="false" outlineLevel="0" collapsed="false">
      <c r="C553" s="15" t="s">
        <v>452</v>
      </c>
      <c r="D553" s="21" t="s">
        <v>459</v>
      </c>
    </row>
    <row r="554" customFormat="false" ht="12.75" hidden="false" customHeight="false" outlineLevel="0" collapsed="false">
      <c r="C554" s="15" t="s">
        <v>454</v>
      </c>
      <c r="D554" s="21" t="s">
        <v>446</v>
      </c>
    </row>
    <row r="555" customFormat="false" ht="63.75" hidden="false" customHeight="false" outlineLevel="0" collapsed="false">
      <c r="A555" s="20" t="s">
        <v>276</v>
      </c>
      <c r="B555" s="20" t="s">
        <v>276</v>
      </c>
      <c r="C555" s="20" t="s">
        <v>432</v>
      </c>
      <c r="D555" s="25" t="s">
        <v>128</v>
      </c>
    </row>
    <row r="556" customFormat="false" ht="12.75" hidden="false" customHeight="false" outlineLevel="0" collapsed="false">
      <c r="C556" s="15" t="s">
        <v>435</v>
      </c>
      <c r="D556" s="21" t="s">
        <v>455</v>
      </c>
    </row>
    <row r="557" customFormat="false" ht="12.75" hidden="false" customHeight="false" outlineLevel="0" collapsed="false">
      <c r="C557" s="15" t="s">
        <v>441</v>
      </c>
      <c r="D557" s="21" t="s">
        <v>456</v>
      </c>
    </row>
    <row r="558" customFormat="false" ht="25.5" hidden="false" customHeight="false" outlineLevel="0" collapsed="false">
      <c r="C558" s="15" t="s">
        <v>443</v>
      </c>
      <c r="D558" s="21" t="s">
        <v>457</v>
      </c>
    </row>
    <row r="559" customFormat="false" ht="12.75" hidden="false" customHeight="false" outlineLevel="0" collapsed="false">
      <c r="C559" s="15" t="s">
        <v>445</v>
      </c>
      <c r="D559" s="21" t="s">
        <v>458</v>
      </c>
    </row>
    <row r="560" customFormat="false" ht="12.75" hidden="false" customHeight="false" outlineLevel="0" collapsed="false">
      <c r="C560" s="15" t="s">
        <v>452</v>
      </c>
      <c r="D560" s="21" t="s">
        <v>459</v>
      </c>
    </row>
    <row r="561" customFormat="false" ht="12.75" hidden="false" customHeight="false" outlineLevel="0" collapsed="false">
      <c r="C561" s="15" t="s">
        <v>454</v>
      </c>
      <c r="D561" s="21" t="s">
        <v>446</v>
      </c>
    </row>
    <row r="562" customFormat="false" ht="12.75" hidden="false" customHeight="false" outlineLevel="0" collapsed="false">
      <c r="A562" s="11" t="s">
        <v>447</v>
      </c>
    </row>
    <row r="564" customFormat="false" ht="39.95" hidden="false" customHeight="true" outlineLevel="0" collapsed="false">
      <c r="A564" s="19" t="s">
        <v>18</v>
      </c>
      <c r="B564" s="19"/>
      <c r="C564" s="19"/>
      <c r="D564" s="19"/>
      <c r="E564" s="19"/>
    </row>
    <row r="565" customFormat="false" ht="38.25" hidden="false" customHeight="false" outlineLevel="0" collapsed="false">
      <c r="A565" s="20" t="s">
        <v>277</v>
      </c>
      <c r="B565" s="20" t="s">
        <v>277</v>
      </c>
      <c r="C565" s="20" t="s">
        <v>432</v>
      </c>
      <c r="D565" s="25" t="s">
        <v>129</v>
      </c>
    </row>
    <row r="566" customFormat="false" ht="12.75" hidden="false" customHeight="false" outlineLevel="0" collapsed="false">
      <c r="C566" s="15" t="s">
        <v>433</v>
      </c>
      <c r="D566" s="15" t="s">
        <v>434</v>
      </c>
    </row>
    <row r="567" customFormat="false" ht="12.75" hidden="false" customHeight="false" outlineLevel="0" collapsed="false">
      <c r="C567" s="15" t="s">
        <v>435</v>
      </c>
      <c r="D567" s="15" t="s">
        <v>436</v>
      </c>
    </row>
    <row r="568" customFormat="false" ht="38.25" hidden="false" customHeight="false" outlineLevel="0" collapsed="false">
      <c r="A568" s="20" t="s">
        <v>278</v>
      </c>
      <c r="B568" s="20" t="s">
        <v>278</v>
      </c>
      <c r="C568" s="20" t="s">
        <v>432</v>
      </c>
      <c r="D568" s="25" t="s">
        <v>130</v>
      </c>
    </row>
    <row r="569" customFormat="false" ht="12.75" hidden="false" customHeight="false" outlineLevel="0" collapsed="false">
      <c r="C569" s="15" t="s">
        <v>433</v>
      </c>
      <c r="D569" s="15" t="s">
        <v>434</v>
      </c>
    </row>
    <row r="570" customFormat="false" ht="12.75" hidden="false" customHeight="false" outlineLevel="0" collapsed="false">
      <c r="C570" s="15" t="s">
        <v>435</v>
      </c>
      <c r="D570" s="15" t="s">
        <v>436</v>
      </c>
    </row>
    <row r="571" customFormat="false" ht="38.25" hidden="false" customHeight="false" outlineLevel="0" collapsed="false">
      <c r="A571" s="20" t="s">
        <v>279</v>
      </c>
      <c r="B571" s="20" t="s">
        <v>279</v>
      </c>
      <c r="C571" s="20" t="s">
        <v>432</v>
      </c>
      <c r="D571" s="25" t="s">
        <v>131</v>
      </c>
    </row>
    <row r="572" customFormat="false" ht="12.75" hidden="false" customHeight="false" outlineLevel="0" collapsed="false">
      <c r="C572" s="15" t="s">
        <v>433</v>
      </c>
      <c r="D572" s="15" t="s">
        <v>434</v>
      </c>
    </row>
    <row r="573" customFormat="false" ht="12.75" hidden="false" customHeight="false" outlineLevel="0" collapsed="false">
      <c r="C573" s="15" t="s">
        <v>435</v>
      </c>
      <c r="D573" s="15" t="s">
        <v>436</v>
      </c>
    </row>
    <row r="574" customFormat="false" ht="38.25" hidden="false" customHeight="false" outlineLevel="0" collapsed="false">
      <c r="A574" s="20" t="s">
        <v>280</v>
      </c>
      <c r="B574" s="20" t="s">
        <v>280</v>
      </c>
      <c r="C574" s="20" t="s">
        <v>432</v>
      </c>
      <c r="D574" s="25" t="s">
        <v>132</v>
      </c>
    </row>
    <row r="575" customFormat="false" ht="12.75" hidden="false" customHeight="false" outlineLevel="0" collapsed="false">
      <c r="C575" s="15" t="s">
        <v>433</v>
      </c>
      <c r="D575" s="15" t="s">
        <v>434</v>
      </c>
    </row>
    <row r="576" customFormat="false" ht="12.75" hidden="false" customHeight="false" outlineLevel="0" collapsed="false">
      <c r="C576" s="15" t="s">
        <v>435</v>
      </c>
      <c r="D576" s="15" t="s">
        <v>436</v>
      </c>
    </row>
    <row r="577" customFormat="false" ht="12.75" hidden="false" customHeight="false" outlineLevel="0" collapsed="false">
      <c r="A577" s="20" t="s">
        <v>281</v>
      </c>
      <c r="B577" s="20" t="s">
        <v>281</v>
      </c>
      <c r="C577" s="20" t="s">
        <v>432</v>
      </c>
      <c r="D577" s="0" t="s">
        <v>133</v>
      </c>
    </row>
    <row r="578" customFormat="false" ht="12.75" hidden="false" customHeight="false" outlineLevel="0" collapsed="false">
      <c r="C578" s="15" t="s">
        <v>433</v>
      </c>
      <c r="D578" s="15" t="s">
        <v>434</v>
      </c>
    </row>
    <row r="579" customFormat="false" ht="12.75" hidden="false" customHeight="false" outlineLevel="0" collapsed="false">
      <c r="C579" s="15" t="s">
        <v>435</v>
      </c>
      <c r="D579" s="15" t="s">
        <v>436</v>
      </c>
    </row>
    <row r="580" customFormat="false" ht="38.25" hidden="false" customHeight="false" outlineLevel="0" collapsed="false">
      <c r="A580" s="20" t="s">
        <v>282</v>
      </c>
      <c r="B580" s="20" t="s">
        <v>282</v>
      </c>
      <c r="C580" s="20" t="s">
        <v>432</v>
      </c>
      <c r="D580" s="25" t="s">
        <v>134</v>
      </c>
    </row>
    <row r="581" customFormat="false" ht="12.75" hidden="false" customHeight="false" outlineLevel="0" collapsed="false">
      <c r="C581" s="15" t="s">
        <v>433</v>
      </c>
      <c r="D581" s="15" t="s">
        <v>434</v>
      </c>
    </row>
    <row r="582" customFormat="false" ht="12.75" hidden="false" customHeight="false" outlineLevel="0" collapsed="false">
      <c r="C582" s="15" t="s">
        <v>435</v>
      </c>
      <c r="D582" s="15" t="s">
        <v>436</v>
      </c>
    </row>
    <row r="583" customFormat="false" ht="25.5" hidden="false" customHeight="false" outlineLevel="0" collapsed="false">
      <c r="A583" s="20" t="s">
        <v>283</v>
      </c>
      <c r="B583" s="20" t="s">
        <v>283</v>
      </c>
      <c r="C583" s="20" t="s">
        <v>432</v>
      </c>
      <c r="D583" s="25" t="s">
        <v>135</v>
      </c>
    </row>
    <row r="584" customFormat="false" ht="12.75" hidden="false" customHeight="false" outlineLevel="0" collapsed="false">
      <c r="C584" s="15" t="s">
        <v>433</v>
      </c>
      <c r="D584" s="15" t="s">
        <v>434</v>
      </c>
    </row>
    <row r="585" customFormat="false" ht="12.75" hidden="false" customHeight="false" outlineLevel="0" collapsed="false">
      <c r="C585" s="15" t="s">
        <v>435</v>
      </c>
      <c r="D585" s="15" t="s">
        <v>436</v>
      </c>
    </row>
    <row r="586" customFormat="false" ht="51" hidden="false" customHeight="false" outlineLevel="0" collapsed="false">
      <c r="A586" s="20" t="s">
        <v>284</v>
      </c>
      <c r="B586" s="20" t="s">
        <v>284</v>
      </c>
      <c r="C586" s="20" t="s">
        <v>432</v>
      </c>
      <c r="D586" s="25" t="s">
        <v>136</v>
      </c>
    </row>
    <row r="587" customFormat="false" ht="12.75" hidden="false" customHeight="false" outlineLevel="0" collapsed="false">
      <c r="C587" s="15" t="s">
        <v>433</v>
      </c>
      <c r="D587" s="15" t="s">
        <v>434</v>
      </c>
    </row>
    <row r="588" customFormat="false" ht="12.75" hidden="false" customHeight="false" outlineLevel="0" collapsed="false">
      <c r="C588" s="15" t="s">
        <v>435</v>
      </c>
      <c r="D588" s="15" t="s">
        <v>436</v>
      </c>
    </row>
    <row r="589" customFormat="false" ht="38.25" hidden="false" customHeight="false" outlineLevel="0" collapsed="false">
      <c r="A589" s="20" t="s">
        <v>285</v>
      </c>
      <c r="B589" s="20" t="s">
        <v>285</v>
      </c>
      <c r="C589" s="20" t="s">
        <v>432</v>
      </c>
      <c r="D589" s="25" t="s">
        <v>137</v>
      </c>
    </row>
    <row r="590" customFormat="false" ht="12.75" hidden="false" customHeight="false" outlineLevel="0" collapsed="false">
      <c r="C590" s="15" t="s">
        <v>433</v>
      </c>
      <c r="D590" s="15" t="s">
        <v>434</v>
      </c>
    </row>
    <row r="591" customFormat="false" ht="12.75" hidden="false" customHeight="false" outlineLevel="0" collapsed="false">
      <c r="C591" s="15" t="s">
        <v>435</v>
      </c>
      <c r="D591" s="15" t="s">
        <v>436</v>
      </c>
    </row>
    <row r="592" customFormat="false" ht="12.75" hidden="false" customHeight="false" outlineLevel="0" collapsed="false">
      <c r="A592" s="20" t="s">
        <v>286</v>
      </c>
      <c r="B592" s="20" t="s">
        <v>286</v>
      </c>
      <c r="C592" s="20" t="s">
        <v>432</v>
      </c>
      <c r="D592" s="0" t="s">
        <v>138</v>
      </c>
    </row>
    <row r="593" customFormat="false" ht="12.75" hidden="false" customHeight="false" outlineLevel="0" collapsed="false">
      <c r="C593" s="15" t="s">
        <v>433</v>
      </c>
      <c r="D593" s="15" t="s">
        <v>434</v>
      </c>
    </row>
    <row r="594" customFormat="false" ht="12.75" hidden="false" customHeight="false" outlineLevel="0" collapsed="false">
      <c r="C594" s="15" t="s">
        <v>435</v>
      </c>
      <c r="D594" s="15" t="s">
        <v>436</v>
      </c>
    </row>
    <row r="595" customFormat="false" ht="12.75" hidden="false" customHeight="false" outlineLevel="0" collapsed="false">
      <c r="A595" s="20" t="s">
        <v>287</v>
      </c>
      <c r="B595" s="20" t="s">
        <v>287</v>
      </c>
      <c r="C595" s="20" t="s">
        <v>432</v>
      </c>
      <c r="D595" s="0" t="s">
        <v>120</v>
      </c>
    </row>
    <row r="596" customFormat="false" ht="12.75" hidden="false" customHeight="false" outlineLevel="0" collapsed="false">
      <c r="C596" s="15" t="s">
        <v>433</v>
      </c>
      <c r="D596" s="15" t="s">
        <v>434</v>
      </c>
    </row>
    <row r="597" customFormat="false" ht="12.75" hidden="false" customHeight="false" outlineLevel="0" collapsed="false">
      <c r="C597" s="15" t="s">
        <v>435</v>
      </c>
      <c r="D597" s="15" t="s">
        <v>436</v>
      </c>
    </row>
    <row r="598" customFormat="false" ht="12.75" hidden="false" customHeight="false" outlineLevel="0" collapsed="false">
      <c r="A598" s="20" t="s">
        <v>288</v>
      </c>
      <c r="B598" s="20" t="s">
        <v>288</v>
      </c>
      <c r="C598" s="20" t="s">
        <v>437</v>
      </c>
      <c r="D598" s="0" t="s">
        <v>120</v>
      </c>
      <c r="E598" s="0"/>
      <c r="F598" s="0"/>
    </row>
    <row r="599" customFormat="false" ht="12.75" hidden="false" customHeight="false" outlineLevel="0" collapsed="false">
      <c r="A599" s="11" t="s">
        <v>447</v>
      </c>
    </row>
    <row r="601" customFormat="false" ht="39.95" hidden="false" customHeight="true" outlineLevel="0" collapsed="false">
      <c r="A601" s="19" t="s">
        <v>480</v>
      </c>
      <c r="B601" s="19"/>
      <c r="C601" s="19"/>
      <c r="D601" s="19"/>
      <c r="E601" s="19"/>
    </row>
    <row r="602" customFormat="false" ht="12.75" hidden="false" customHeight="false" outlineLevel="0" collapsed="false">
      <c r="A602" s="20" t="s">
        <v>289</v>
      </c>
      <c r="B602" s="20" t="s">
        <v>289</v>
      </c>
      <c r="C602" s="20" t="s">
        <v>432</v>
      </c>
      <c r="D602" s="20"/>
    </row>
    <row r="603" customFormat="false" ht="12.75" hidden="false" customHeight="false" outlineLevel="0" collapsed="false">
      <c r="C603" s="15" t="s">
        <v>435</v>
      </c>
      <c r="D603" s="21" t="s">
        <v>442</v>
      </c>
    </row>
    <row r="604" customFormat="false" ht="25.5" hidden="false" customHeight="false" outlineLevel="0" collapsed="false">
      <c r="C604" s="15" t="s">
        <v>441</v>
      </c>
      <c r="D604" s="21" t="s">
        <v>139</v>
      </c>
    </row>
    <row r="605" customFormat="false" ht="12.75" hidden="false" customHeight="false" outlineLevel="0" collapsed="false">
      <c r="C605" s="15" t="s">
        <v>443</v>
      </c>
      <c r="D605" s="21" t="s">
        <v>446</v>
      </c>
    </row>
    <row r="606" customFormat="false" ht="25.5" hidden="false" customHeight="false" outlineLevel="0" collapsed="false">
      <c r="A606" s="20" t="s">
        <v>290</v>
      </c>
      <c r="B606" s="20" t="s">
        <v>290</v>
      </c>
      <c r="C606" s="20" t="s">
        <v>437</v>
      </c>
      <c r="D606" s="21" t="s">
        <v>139</v>
      </c>
      <c r="E606" s="0"/>
      <c r="F606" s="0"/>
    </row>
    <row r="607" customFormat="false" ht="12.75" hidden="false" customHeight="false" outlineLevel="0" collapsed="false">
      <c r="A607" s="12" t="s">
        <v>291</v>
      </c>
      <c r="B607" s="12" t="s">
        <v>291</v>
      </c>
      <c r="D607" s="12" t="s">
        <v>439</v>
      </c>
      <c r="F607" s="12"/>
    </row>
    <row r="609" customFormat="false" ht="39.95" hidden="false" customHeight="true" outlineLevel="0" collapsed="false">
      <c r="A609" s="19" t="s">
        <v>481</v>
      </c>
      <c r="B609" s="19"/>
      <c r="C609" s="19"/>
      <c r="D609" s="19"/>
      <c r="E609" s="19"/>
    </row>
    <row r="610" customFormat="false" ht="63.75" hidden="false" customHeight="false" outlineLevel="0" collapsed="false">
      <c r="A610" s="20" t="s">
        <v>292</v>
      </c>
      <c r="B610" s="20" t="s">
        <v>292</v>
      </c>
      <c r="C610" s="20" t="s">
        <v>432</v>
      </c>
      <c r="D610" s="25" t="s">
        <v>20</v>
      </c>
    </row>
    <row r="611" customFormat="false" ht="12.75" hidden="false" customHeight="false" outlineLevel="0" collapsed="false">
      <c r="C611" s="15" t="s">
        <v>435</v>
      </c>
      <c r="D611" s="21" t="s">
        <v>442</v>
      </c>
    </row>
    <row r="612" customFormat="false" ht="25.5" hidden="false" customHeight="false" outlineLevel="0" collapsed="false">
      <c r="C612" s="15" t="s">
        <v>441</v>
      </c>
      <c r="D612" s="21" t="s">
        <v>139</v>
      </c>
    </row>
    <row r="613" customFormat="false" ht="12.75" hidden="false" customHeight="false" outlineLevel="0" collapsed="false">
      <c r="C613" s="15" t="s">
        <v>443</v>
      </c>
      <c r="D613" s="21" t="s">
        <v>446</v>
      </c>
    </row>
    <row r="614" customFormat="false" ht="25.5" hidden="false" customHeight="false" outlineLevel="0" collapsed="false">
      <c r="A614" s="20" t="s">
        <v>293</v>
      </c>
      <c r="B614" s="20" t="s">
        <v>293</v>
      </c>
      <c r="C614" s="20" t="s">
        <v>437</v>
      </c>
      <c r="D614" s="21" t="s">
        <v>139</v>
      </c>
      <c r="E614" s="0"/>
      <c r="F614" s="0"/>
    </row>
    <row r="615" customFormat="false" ht="12.75" hidden="false" customHeight="false" outlineLevel="0" collapsed="false">
      <c r="A615" s="12" t="s">
        <v>294</v>
      </c>
      <c r="B615" s="12" t="s">
        <v>294</v>
      </c>
      <c r="D615" s="12" t="s">
        <v>439</v>
      </c>
      <c r="F615" s="12"/>
    </row>
    <row r="617" customFormat="false" ht="39.95" hidden="false" customHeight="true" outlineLevel="0" collapsed="false">
      <c r="A617" s="19" t="s">
        <v>21</v>
      </c>
      <c r="B617" s="19"/>
      <c r="C617" s="19"/>
      <c r="D617" s="19"/>
      <c r="E617" s="19"/>
    </row>
    <row r="618" customFormat="false" ht="51" hidden="false" customHeight="false" outlineLevel="0" collapsed="false">
      <c r="A618" s="20" t="s">
        <v>295</v>
      </c>
      <c r="B618" s="20" t="s">
        <v>295</v>
      </c>
      <c r="C618" s="20" t="s">
        <v>432</v>
      </c>
      <c r="D618" s="25" t="s">
        <v>140</v>
      </c>
    </row>
    <row r="619" customFormat="false" ht="12.75" hidden="false" customHeight="false" outlineLevel="0" collapsed="false">
      <c r="C619" s="15" t="s">
        <v>435</v>
      </c>
      <c r="D619" s="21" t="s">
        <v>455</v>
      </c>
    </row>
    <row r="620" customFormat="false" ht="12.75" hidden="false" customHeight="false" outlineLevel="0" collapsed="false">
      <c r="C620" s="15" t="s">
        <v>441</v>
      </c>
      <c r="D620" s="21" t="s">
        <v>456</v>
      </c>
    </row>
    <row r="621" customFormat="false" ht="25.5" hidden="false" customHeight="false" outlineLevel="0" collapsed="false">
      <c r="C621" s="15" t="s">
        <v>443</v>
      </c>
      <c r="D621" s="21" t="s">
        <v>457</v>
      </c>
    </row>
    <row r="622" customFormat="false" ht="12.75" hidden="false" customHeight="false" outlineLevel="0" collapsed="false">
      <c r="C622" s="15" t="s">
        <v>445</v>
      </c>
      <c r="D622" s="21" t="s">
        <v>458</v>
      </c>
    </row>
    <row r="623" customFormat="false" ht="12.75" hidden="false" customHeight="false" outlineLevel="0" collapsed="false">
      <c r="C623" s="15" t="s">
        <v>452</v>
      </c>
      <c r="D623" s="21" t="s">
        <v>459</v>
      </c>
    </row>
    <row r="624" customFormat="false" ht="12.75" hidden="false" customHeight="false" outlineLevel="0" collapsed="false">
      <c r="C624" s="15" t="s">
        <v>454</v>
      </c>
      <c r="D624" s="21" t="s">
        <v>446</v>
      </c>
    </row>
    <row r="625" customFormat="false" ht="51" hidden="false" customHeight="false" outlineLevel="0" collapsed="false">
      <c r="A625" s="20" t="s">
        <v>296</v>
      </c>
      <c r="B625" s="20" t="s">
        <v>296</v>
      </c>
      <c r="C625" s="20" t="s">
        <v>432</v>
      </c>
      <c r="D625" s="25" t="s">
        <v>141</v>
      </c>
    </row>
    <row r="626" customFormat="false" ht="12.75" hidden="false" customHeight="false" outlineLevel="0" collapsed="false">
      <c r="C626" s="15" t="s">
        <v>435</v>
      </c>
      <c r="D626" s="21" t="s">
        <v>455</v>
      </c>
    </row>
    <row r="627" customFormat="false" ht="12.75" hidden="false" customHeight="false" outlineLevel="0" collapsed="false">
      <c r="C627" s="15" t="s">
        <v>441</v>
      </c>
      <c r="D627" s="21" t="s">
        <v>456</v>
      </c>
    </row>
    <row r="628" customFormat="false" ht="25.5" hidden="false" customHeight="false" outlineLevel="0" collapsed="false">
      <c r="C628" s="15" t="s">
        <v>443</v>
      </c>
      <c r="D628" s="21" t="s">
        <v>457</v>
      </c>
    </row>
    <row r="629" customFormat="false" ht="12.75" hidden="false" customHeight="false" outlineLevel="0" collapsed="false">
      <c r="C629" s="15" t="s">
        <v>445</v>
      </c>
      <c r="D629" s="21" t="s">
        <v>458</v>
      </c>
    </row>
    <row r="630" customFormat="false" ht="12.75" hidden="false" customHeight="false" outlineLevel="0" collapsed="false">
      <c r="C630" s="15" t="s">
        <v>452</v>
      </c>
      <c r="D630" s="21" t="s">
        <v>459</v>
      </c>
    </row>
    <row r="631" customFormat="false" ht="12.75" hidden="false" customHeight="false" outlineLevel="0" collapsed="false">
      <c r="C631" s="15" t="s">
        <v>454</v>
      </c>
      <c r="D631" s="21" t="s">
        <v>446</v>
      </c>
    </row>
    <row r="632" customFormat="false" ht="51" hidden="false" customHeight="false" outlineLevel="0" collapsed="false">
      <c r="A632" s="20" t="s">
        <v>297</v>
      </c>
      <c r="B632" s="20" t="s">
        <v>297</v>
      </c>
      <c r="C632" s="20" t="s">
        <v>432</v>
      </c>
      <c r="D632" s="25" t="s">
        <v>142</v>
      </c>
    </row>
    <row r="633" customFormat="false" ht="12.75" hidden="false" customHeight="false" outlineLevel="0" collapsed="false">
      <c r="C633" s="15" t="s">
        <v>435</v>
      </c>
      <c r="D633" s="21" t="s">
        <v>455</v>
      </c>
    </row>
    <row r="634" customFormat="false" ht="12.75" hidden="false" customHeight="false" outlineLevel="0" collapsed="false">
      <c r="C634" s="15" t="s">
        <v>441</v>
      </c>
      <c r="D634" s="21" t="s">
        <v>456</v>
      </c>
    </row>
    <row r="635" customFormat="false" ht="25.5" hidden="false" customHeight="false" outlineLevel="0" collapsed="false">
      <c r="C635" s="15" t="s">
        <v>443</v>
      </c>
      <c r="D635" s="21" t="s">
        <v>457</v>
      </c>
    </row>
    <row r="636" customFormat="false" ht="12.75" hidden="false" customHeight="false" outlineLevel="0" collapsed="false">
      <c r="C636" s="15" t="s">
        <v>445</v>
      </c>
      <c r="D636" s="21" t="s">
        <v>458</v>
      </c>
    </row>
    <row r="637" customFormat="false" ht="12.75" hidden="false" customHeight="false" outlineLevel="0" collapsed="false">
      <c r="C637" s="15" t="s">
        <v>452</v>
      </c>
      <c r="D637" s="21" t="s">
        <v>459</v>
      </c>
    </row>
    <row r="638" customFormat="false" ht="12.75" hidden="false" customHeight="false" outlineLevel="0" collapsed="false">
      <c r="C638" s="15" t="s">
        <v>454</v>
      </c>
      <c r="D638" s="21" t="s">
        <v>446</v>
      </c>
    </row>
    <row r="639" customFormat="false" ht="12.75" hidden="false" customHeight="false" outlineLevel="0" collapsed="false">
      <c r="A639" s="11" t="s">
        <v>447</v>
      </c>
    </row>
    <row r="642" customFormat="false" ht="15" hidden="false" customHeight="false" outlineLevel="0" collapsed="false">
      <c r="A642" s="22" t="n">
        <v>6</v>
      </c>
      <c r="B642" s="18" t="s">
        <v>482</v>
      </c>
      <c r="C642" s="18"/>
      <c r="D642" s="18"/>
      <c r="E642" s="18"/>
    </row>
    <row r="644" customFormat="false" ht="39.95" hidden="false" customHeight="true" outlineLevel="0" collapsed="false">
      <c r="A644" s="19" t="s">
        <v>22</v>
      </c>
      <c r="B644" s="19"/>
      <c r="C644" s="19"/>
      <c r="D644" s="19"/>
      <c r="E644" s="19"/>
    </row>
    <row r="645" customFormat="false" ht="12.75" hidden="false" customHeight="false" outlineLevel="0" collapsed="false">
      <c r="A645" s="20" t="s">
        <v>298</v>
      </c>
      <c r="B645" s="20" t="s">
        <v>298</v>
      </c>
      <c r="C645" s="20" t="s">
        <v>483</v>
      </c>
      <c r="D645" s="25" t="s">
        <v>484</v>
      </c>
    </row>
    <row r="646" customFormat="false" ht="12.75" hidden="false" customHeight="false" outlineLevel="0" collapsed="false">
      <c r="A646" s="11" t="s">
        <v>447</v>
      </c>
    </row>
    <row r="649" customFormat="false" ht="15" hidden="false" customHeight="false" outlineLevel="0" collapsed="false">
      <c r="A649" s="22" t="n">
        <v>7</v>
      </c>
      <c r="B649" s="18" t="s">
        <v>485</v>
      </c>
      <c r="C649" s="18"/>
      <c r="D649" s="18"/>
      <c r="E649" s="18"/>
    </row>
    <row r="651" customFormat="false" ht="39.95" hidden="false" customHeight="true" outlineLevel="0" collapsed="false">
      <c r="A651" s="19" t="s">
        <v>23</v>
      </c>
      <c r="B651" s="19"/>
      <c r="C651" s="19"/>
      <c r="D651" s="19"/>
      <c r="E651" s="19"/>
    </row>
    <row r="652" customFormat="false" ht="12.75" hidden="false" customHeight="false" outlineLevel="0" collapsed="false">
      <c r="A652" s="20" t="s">
        <v>300</v>
      </c>
      <c r="B652" s="20" t="s">
        <v>300</v>
      </c>
      <c r="C652" s="20" t="s">
        <v>432</v>
      </c>
      <c r="D652" s="20"/>
    </row>
    <row r="653" customFormat="false" ht="12.75" hidden="false" customHeight="false" outlineLevel="0" collapsed="false">
      <c r="C653" s="15" t="s">
        <v>435</v>
      </c>
      <c r="D653" s="21" t="s">
        <v>486</v>
      </c>
    </row>
    <row r="654" customFormat="false" ht="12.75" hidden="false" customHeight="false" outlineLevel="0" collapsed="false">
      <c r="C654" s="15" t="s">
        <v>441</v>
      </c>
      <c r="D654" s="21" t="s">
        <v>487</v>
      </c>
    </row>
    <row r="655" customFormat="false" ht="12.75" hidden="false" customHeight="false" outlineLevel="0" collapsed="false">
      <c r="A655" s="11" t="s">
        <v>447</v>
      </c>
    </row>
    <row r="657" customFormat="false" ht="39.95" hidden="false" customHeight="true" outlineLevel="0" collapsed="false">
      <c r="A657" s="19" t="s">
        <v>24</v>
      </c>
      <c r="B657" s="19"/>
      <c r="C657" s="19"/>
      <c r="D657" s="19"/>
      <c r="E657" s="19"/>
    </row>
    <row r="658" customFormat="false" ht="12.75" hidden="false" customHeight="false" outlineLevel="0" collapsed="false">
      <c r="A658" s="20" t="s">
        <v>301</v>
      </c>
      <c r="B658" s="20" t="s">
        <v>301</v>
      </c>
      <c r="C658" s="20" t="s">
        <v>432</v>
      </c>
      <c r="D658" s="20"/>
    </row>
    <row r="659" customFormat="false" ht="12.75" hidden="false" customHeight="false" outlineLevel="0" collapsed="false">
      <c r="C659" s="15" t="s">
        <v>435</v>
      </c>
      <c r="D659" s="21" t="s">
        <v>488</v>
      </c>
    </row>
    <row r="660" customFormat="false" ht="12.75" hidden="false" customHeight="false" outlineLevel="0" collapsed="false">
      <c r="C660" s="15" t="s">
        <v>441</v>
      </c>
      <c r="D660" s="21" t="s">
        <v>489</v>
      </c>
    </row>
    <row r="661" customFormat="false" ht="12.75" hidden="false" customHeight="false" outlineLevel="0" collapsed="false">
      <c r="C661" s="15" t="s">
        <v>443</v>
      </c>
      <c r="D661" s="21" t="s">
        <v>490</v>
      </c>
    </row>
    <row r="662" customFormat="false" ht="12.75" hidden="false" customHeight="false" outlineLevel="0" collapsed="false">
      <c r="C662" s="15" t="s">
        <v>445</v>
      </c>
      <c r="D662" s="21" t="s">
        <v>491</v>
      </c>
    </row>
    <row r="663" customFormat="false" ht="12.75" hidden="false" customHeight="false" outlineLevel="0" collapsed="false">
      <c r="C663" s="15" t="s">
        <v>452</v>
      </c>
      <c r="D663" s="21" t="s">
        <v>492</v>
      </c>
    </row>
    <row r="664" customFormat="false" ht="12.75" hidden="false" customHeight="false" outlineLevel="0" collapsed="false">
      <c r="A664" s="11" t="s">
        <v>447</v>
      </c>
    </row>
    <row r="666" customFormat="false" ht="39.95" hidden="false" customHeight="true" outlineLevel="0" collapsed="false">
      <c r="A666" s="19" t="s">
        <v>25</v>
      </c>
      <c r="B666" s="19"/>
      <c r="C666" s="19"/>
      <c r="D666" s="19"/>
      <c r="E666" s="19"/>
    </row>
    <row r="667" customFormat="false" ht="12.75" hidden="false" customHeight="false" outlineLevel="0" collapsed="false">
      <c r="A667" s="20" t="s">
        <v>302</v>
      </c>
      <c r="B667" s="20" t="s">
        <v>302</v>
      </c>
      <c r="C667" s="20" t="s">
        <v>432</v>
      </c>
      <c r="D667" s="20"/>
    </row>
    <row r="668" customFormat="false" ht="12.75" hidden="false" customHeight="false" outlineLevel="0" collapsed="false">
      <c r="C668" s="15" t="s">
        <v>435</v>
      </c>
      <c r="D668" s="21" t="s">
        <v>493</v>
      </c>
    </row>
    <row r="669" customFormat="false" ht="12.75" hidden="false" customHeight="false" outlineLevel="0" collapsed="false">
      <c r="C669" s="15" t="s">
        <v>441</v>
      </c>
      <c r="D669" s="21" t="s">
        <v>494</v>
      </c>
    </row>
    <row r="670" customFormat="false" ht="12.75" hidden="false" customHeight="false" outlineLevel="0" collapsed="false">
      <c r="C670" s="15" t="s">
        <v>443</v>
      </c>
      <c r="D670" s="21" t="s">
        <v>495</v>
      </c>
    </row>
    <row r="671" customFormat="false" ht="12.75" hidden="false" customHeight="false" outlineLevel="0" collapsed="false">
      <c r="C671" s="15" t="s">
        <v>445</v>
      </c>
      <c r="D671" s="21" t="s">
        <v>496</v>
      </c>
    </row>
    <row r="672" customFormat="false" ht="12.75" hidden="false" customHeight="false" outlineLevel="0" collapsed="false">
      <c r="C672" s="15" t="s">
        <v>452</v>
      </c>
      <c r="D672" s="21" t="s">
        <v>497</v>
      </c>
    </row>
    <row r="673" customFormat="false" ht="12.75" hidden="false" customHeight="false" outlineLevel="0" collapsed="false">
      <c r="A673" s="11" t="s">
        <v>447</v>
      </c>
    </row>
  </sheetData>
  <mergeCells count="34">
    <mergeCell ref="A1:E1"/>
    <mergeCell ref="B4:E4"/>
    <mergeCell ref="A6:E6"/>
    <mergeCell ref="A37:E37"/>
    <mergeCell ref="A45:E45"/>
    <mergeCell ref="A56:E56"/>
    <mergeCell ref="A146:E146"/>
    <mergeCell ref="A163:E163"/>
    <mergeCell ref="A201:E201"/>
    <mergeCell ref="A209:E209"/>
    <mergeCell ref="A218:E218"/>
    <mergeCell ref="A226:E226"/>
    <mergeCell ref="A234:E234"/>
    <mergeCell ref="A268:E268"/>
    <mergeCell ref="A294:E294"/>
    <mergeCell ref="A315:E315"/>
    <mergeCell ref="A336:E336"/>
    <mergeCell ref="A431:E431"/>
    <mergeCell ref="A437:E437"/>
    <mergeCell ref="A456:E456"/>
    <mergeCell ref="B503:E503"/>
    <mergeCell ref="A505:E505"/>
    <mergeCell ref="A520:E520"/>
    <mergeCell ref="A547:E547"/>
    <mergeCell ref="A564:E564"/>
    <mergeCell ref="A601:E601"/>
    <mergeCell ref="A609:E609"/>
    <mergeCell ref="A617:E617"/>
    <mergeCell ref="B642:E642"/>
    <mergeCell ref="A644:E644"/>
    <mergeCell ref="B649:E649"/>
    <mergeCell ref="A651:E651"/>
    <mergeCell ref="A657:E657"/>
    <mergeCell ref="A666:E666"/>
  </mergeCells>
  <printOptions headings="false" gridLines="true" gridLinesSet="true" horizontalCentered="false" verticalCentered="false"/>
  <pageMargins left="0.75" right="0.75" top="1" bottom="1" header="0.511811023622047" footer="0.511811023622047"/>
  <pageSetup paperSize="9" scale="8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1-22T18:18:36Z</dcterms:created>
  <dc:creator>Felix</dc:creator>
  <dc:description/>
  <dc:language>en-US</dc:language>
  <cp:lastModifiedBy>Claas Meyer</cp:lastModifiedBy>
  <dcterms:modified xsi:type="dcterms:W3CDTF">2016-02-10T11:25:34Z</dcterms:modified>
  <cp:revision>0</cp:revision>
  <dc:subject/>
  <dc:title/>
</cp:coreProperties>
</file>